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jpeg" ContentType="image/jpeg"/>
  <Default Extension="wmf" ContentType="image/x-wmf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Mds\user\A-F\cunninaf\"/>
    </mc:Choice>
  </mc:AlternateContent>
  <bookViews>
    <workbookView xWindow="198" yWindow="0" windowWidth="25038" windowHeight="14202" tabRatio="500" firstSheet="8" activeTab="17"/>
  </bookViews>
  <sheets>
    <sheet name="Figure1a" sheetId="1" r:id="rId1"/>
    <sheet name="Figure 1b" sheetId="2" r:id="rId2"/>
    <sheet name="Figure 1c" sheetId="3" r:id="rId3"/>
    <sheet name="Figure 1d" sheetId="4" r:id="rId4"/>
    <sheet name="Figure 2b" sheetId="5" r:id="rId5"/>
    <sheet name="Figure 2c" sheetId="6" r:id="rId6"/>
    <sheet name="Figure 3a" sheetId="7" r:id="rId7"/>
    <sheet name="Figure 3b" sheetId="8" r:id="rId8"/>
    <sheet name="Figure 3c" sheetId="9" r:id="rId9"/>
    <sheet name="Figure 5a" sheetId="10" r:id="rId10"/>
    <sheet name="Figure 5b" sheetId="11" r:id="rId11"/>
    <sheet name="Figure 5c" sheetId="12" r:id="rId12"/>
    <sheet name="Figure 6b" sheetId="13" r:id="rId13"/>
    <sheet name="Figure 6c" sheetId="14" r:id="rId14"/>
    <sheet name="Sup 1a" sheetId="18" r:id="rId15"/>
    <sheet name="Sup 1b" sheetId="15" r:id="rId16"/>
    <sheet name="Sup 1c" sheetId="16" r:id="rId17"/>
    <sheet name="Sup 5" sheetId="17" r:id="rId18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16" l="1"/>
  <c r="D27" i="16"/>
  <c r="C28" i="16"/>
  <c r="C27" i="16"/>
  <c r="D14" i="16"/>
  <c r="D13" i="16"/>
  <c r="C14" i="16"/>
  <c r="C13" i="16"/>
  <c r="C15" i="13"/>
  <c r="C14" i="13"/>
  <c r="B15" i="13"/>
  <c r="B14" i="13"/>
  <c r="C11" i="15"/>
  <c r="C10" i="15"/>
  <c r="B11" i="15"/>
  <c r="B10" i="15"/>
  <c r="C25" i="15"/>
  <c r="C24" i="15"/>
  <c r="B25" i="15"/>
  <c r="B24" i="15"/>
  <c r="C11" i="14"/>
  <c r="C10" i="14"/>
  <c r="B11" i="14"/>
  <c r="B10" i="14"/>
  <c r="C27" i="13"/>
  <c r="C26" i="13"/>
  <c r="B27" i="13"/>
  <c r="B26" i="13"/>
  <c r="C41" i="13"/>
  <c r="C40" i="13"/>
  <c r="B41" i="13"/>
  <c r="B40" i="13"/>
  <c r="C13" i="12"/>
  <c r="D13" i="12"/>
  <c r="E13" i="12"/>
  <c r="C12" i="12"/>
  <c r="D12" i="12"/>
  <c r="E12" i="12"/>
  <c r="B13" i="12"/>
  <c r="B12" i="12"/>
  <c r="E32" i="12"/>
  <c r="E31" i="12"/>
  <c r="D32" i="12"/>
  <c r="D31" i="12"/>
  <c r="C32" i="12"/>
  <c r="C31" i="12"/>
  <c r="B32" i="12"/>
  <c r="B31" i="12"/>
  <c r="Z21" i="11"/>
  <c r="Z20" i="11"/>
  <c r="Y21" i="11"/>
  <c r="Y20" i="11"/>
  <c r="Z34" i="11"/>
  <c r="Z33" i="11"/>
  <c r="Y34" i="11"/>
  <c r="Y33" i="11"/>
  <c r="Z47" i="11"/>
  <c r="Z46" i="11"/>
  <c r="Y47" i="11"/>
  <c r="Y46" i="11"/>
  <c r="Z8" i="11"/>
  <c r="Z7" i="11"/>
  <c r="Y8" i="11"/>
  <c r="Y7" i="11"/>
  <c r="I15" i="10"/>
  <c r="I14" i="10"/>
  <c r="G15" i="10"/>
  <c r="G14" i="10"/>
  <c r="E15" i="10"/>
  <c r="E14" i="10"/>
  <c r="C15" i="10"/>
  <c r="C14" i="10"/>
  <c r="D15" i="10"/>
  <c r="F15" i="10"/>
  <c r="H15" i="10"/>
  <c r="D14" i="10"/>
  <c r="F14" i="10"/>
  <c r="H14" i="10"/>
  <c r="B15" i="10"/>
  <c r="B14" i="10"/>
  <c r="J20" i="9"/>
  <c r="J19" i="9"/>
  <c r="I20" i="9"/>
  <c r="I19" i="9"/>
  <c r="C15" i="9"/>
  <c r="C14" i="9"/>
  <c r="B15" i="9"/>
  <c r="B14" i="9"/>
  <c r="C36" i="9"/>
  <c r="C35" i="9"/>
  <c r="B36" i="9"/>
  <c r="B35" i="9"/>
  <c r="J40" i="9"/>
  <c r="J39" i="9"/>
  <c r="I40" i="9"/>
  <c r="I39" i="9"/>
  <c r="J55" i="9"/>
  <c r="J54" i="9"/>
  <c r="I55" i="9"/>
  <c r="I54" i="9"/>
  <c r="C55" i="9"/>
  <c r="C54" i="9"/>
  <c r="B55" i="9"/>
  <c r="B54" i="9"/>
  <c r="C67" i="9"/>
  <c r="C66" i="9"/>
  <c r="B67" i="9"/>
  <c r="B66" i="9"/>
  <c r="J109" i="9"/>
  <c r="J108" i="9"/>
  <c r="I109" i="9"/>
  <c r="I108" i="9"/>
  <c r="C105" i="9"/>
  <c r="C104" i="9"/>
  <c r="B105" i="9"/>
  <c r="B104" i="9"/>
  <c r="C86" i="9"/>
  <c r="C85" i="9"/>
  <c r="B86" i="9"/>
  <c r="B85" i="9"/>
  <c r="J94" i="9"/>
  <c r="J93" i="9"/>
  <c r="I94" i="9"/>
  <c r="I93" i="9"/>
  <c r="J75" i="9"/>
  <c r="J74" i="9"/>
  <c r="I75" i="9"/>
  <c r="I74" i="9"/>
  <c r="AA14" i="8"/>
  <c r="AA13" i="8"/>
  <c r="U14" i="8"/>
  <c r="U13" i="8"/>
  <c r="T14" i="8"/>
  <c r="T13" i="8"/>
  <c r="Z14" i="8"/>
  <c r="W14" i="8"/>
  <c r="Z13" i="8"/>
  <c r="W13" i="8"/>
  <c r="R14" i="8"/>
  <c r="X14" i="8"/>
  <c r="R13" i="8"/>
  <c r="X13" i="8"/>
  <c r="Q14" i="8"/>
  <c r="Q13" i="8"/>
  <c r="I17" i="7"/>
  <c r="I16" i="7"/>
  <c r="G17" i="7"/>
  <c r="G16" i="7"/>
  <c r="E17" i="7"/>
  <c r="E16" i="7"/>
  <c r="C17" i="7"/>
  <c r="C16" i="7"/>
  <c r="D17" i="7"/>
  <c r="F17" i="7"/>
  <c r="H17" i="7"/>
  <c r="D16" i="7"/>
  <c r="F16" i="7"/>
  <c r="H16" i="7"/>
  <c r="B17" i="7"/>
  <c r="B16" i="7"/>
  <c r="C29" i="6"/>
  <c r="C28" i="6"/>
  <c r="B29" i="6"/>
  <c r="B28" i="6"/>
  <c r="J29" i="6"/>
  <c r="J28" i="6"/>
  <c r="I29" i="6"/>
  <c r="I28" i="6"/>
  <c r="J14" i="6"/>
  <c r="J13" i="6"/>
  <c r="I14" i="6"/>
  <c r="I13" i="6"/>
  <c r="G20" i="4"/>
  <c r="G19" i="4"/>
  <c r="C15" i="3"/>
  <c r="C14" i="3"/>
  <c r="C30" i="3"/>
  <c r="C29" i="3"/>
  <c r="C14" i="6"/>
  <c r="C13" i="6"/>
  <c r="B14" i="6"/>
  <c r="B13" i="6"/>
  <c r="C26" i="5"/>
  <c r="C25" i="5"/>
  <c r="B26" i="5"/>
  <c r="B25" i="5"/>
  <c r="C11" i="5"/>
  <c r="C10" i="5"/>
  <c r="B11" i="5"/>
  <c r="B10" i="5"/>
  <c r="F20" i="4"/>
  <c r="F19" i="4"/>
  <c r="B30" i="3"/>
  <c r="B29" i="3"/>
  <c r="B15" i="3"/>
  <c r="B14" i="3"/>
  <c r="J16" i="2"/>
  <c r="J15" i="2"/>
  <c r="I16" i="2"/>
  <c r="I15" i="2"/>
  <c r="C30" i="2"/>
  <c r="C29" i="2"/>
  <c r="B30" i="2"/>
  <c r="B29" i="2"/>
  <c r="C15" i="2"/>
  <c r="C14" i="2"/>
  <c r="B15" i="2"/>
  <c r="B14" i="2"/>
  <c r="C12" i="1"/>
  <c r="B12" i="1"/>
  <c r="C28" i="1"/>
  <c r="B28" i="1"/>
  <c r="C27" i="1"/>
  <c r="B27" i="1"/>
  <c r="C11" i="1"/>
  <c r="B11" i="1"/>
</calcChain>
</file>

<file path=xl/sharedStrings.xml><?xml version="1.0" encoding="utf-8"?>
<sst xmlns="http://schemas.openxmlformats.org/spreadsheetml/2006/main" count="1654" uniqueCount="287">
  <si>
    <t>Data 1</t>
  </si>
  <si>
    <t>NI</t>
  </si>
  <si>
    <t>STmOmpD</t>
  </si>
  <si>
    <t>Figure 1a</t>
  </si>
  <si>
    <t>Mann Whitney test</t>
  </si>
  <si>
    <t>P value</t>
  </si>
  <si>
    <t>Exact or approximate P value?</t>
  </si>
  <si>
    <t>Exact</t>
  </si>
  <si>
    <t>P value summary</t>
  </si>
  <si>
    <t>**</t>
  </si>
  <si>
    <t>Significantly different? (P &lt; 0.05)</t>
  </si>
  <si>
    <t>Yes</t>
  </si>
  <si>
    <t>One- or two-tailed P value?</t>
  </si>
  <si>
    <t>Two-tailed</t>
  </si>
  <si>
    <t>Sum of ranks in column A,B</t>
  </si>
  <si>
    <t>15 , 40</t>
  </si>
  <si>
    <t>Difference between medians</t>
  </si>
  <si>
    <t>Median of column A</t>
  </si>
  <si>
    <t>1.000, n=5</t>
  </si>
  <si>
    <t>Median of column B</t>
  </si>
  <si>
    <t>1300, n=5</t>
  </si>
  <si>
    <t>Data 2</t>
  </si>
  <si>
    <t>Mouse 1</t>
  </si>
  <si>
    <t>Mouse 2</t>
  </si>
  <si>
    <t>Mouse 3</t>
  </si>
  <si>
    <t>Mouse 4</t>
  </si>
  <si>
    <t>Mouse 5</t>
  </si>
  <si>
    <t>1250, n=5</t>
  </si>
  <si>
    <t>Mouse 6</t>
  </si>
  <si>
    <t>Mouse 7</t>
  </si>
  <si>
    <t>Mouse 8</t>
  </si>
  <si>
    <t>Liver</t>
  </si>
  <si>
    <t>Figure 1b</t>
  </si>
  <si>
    <t>97 , 39</t>
  </si>
  <si>
    <t>243500, n=8</t>
  </si>
  <si>
    <t>1925, n=8</t>
  </si>
  <si>
    <t>Spleen</t>
  </si>
  <si>
    <t>94 , 42</t>
  </si>
  <si>
    <t>156500, n=8</t>
  </si>
  <si>
    <t>Blood</t>
  </si>
  <si>
    <t>10400, n=8</t>
  </si>
  <si>
    <t>Figure 1c</t>
  </si>
  <si>
    <t>Control</t>
  </si>
  <si>
    <t>Opsonized</t>
  </si>
  <si>
    <t>42 , 36</t>
  </si>
  <si>
    <t>425000, n=4</t>
  </si>
  <si>
    <t>3675, n=8</t>
  </si>
  <si>
    <t>500500, n=4</t>
  </si>
  <si>
    <t>2905, n=8</t>
  </si>
  <si>
    <t>NHS</t>
  </si>
  <si>
    <t>anti-OmpD</t>
  </si>
  <si>
    <t>21 , 45</t>
  </si>
  <si>
    <t>-1.860, n=6</t>
  </si>
  <si>
    <t>0.6307, n=5</t>
  </si>
  <si>
    <t>HiS</t>
  </si>
  <si>
    <t>Figure 2b</t>
  </si>
  <si>
    <t>Fiugre 1d</t>
  </si>
  <si>
    <t>Time (mins)</t>
  </si>
  <si>
    <t>*</t>
  </si>
  <si>
    <t>10 , 26</t>
  </si>
  <si>
    <t>1.000, n=4</t>
  </si>
  <si>
    <t>12500, n=4</t>
  </si>
  <si>
    <t>9550, n=4</t>
  </si>
  <si>
    <t>STm porins</t>
  </si>
  <si>
    <t>SEn porins</t>
  </si>
  <si>
    <t>Figure 2c</t>
  </si>
  <si>
    <t>63 , 28</t>
  </si>
  <si>
    <t>334000, n=6</t>
  </si>
  <si>
    <t>731.0, n=7</t>
  </si>
  <si>
    <t>Sum of ranks in column C,D</t>
  </si>
  <si>
    <t>Median of column C</t>
  </si>
  <si>
    <t>500500, n=6</t>
  </si>
  <si>
    <t>Median of column D</t>
  </si>
  <si>
    <t>910.0, n=7</t>
  </si>
  <si>
    <t>STm</t>
  </si>
  <si>
    <t>38 , 40</t>
  </si>
  <si>
    <t>569653, n=4</t>
  </si>
  <si>
    <t>39 , 39</t>
  </si>
  <si>
    <t>634953, n=4</t>
  </si>
  <si>
    <t>Mouse 9</t>
  </si>
  <si>
    <t>Mouse 10</t>
  </si>
  <si>
    <t>Figure 3a</t>
  </si>
  <si>
    <t>ns</t>
  </si>
  <si>
    <t>No</t>
  </si>
  <si>
    <t>Sum of ranks in column B,D</t>
  </si>
  <si>
    <t>116 , 94</t>
  </si>
  <si>
    <t>1445, n=10</t>
  </si>
  <si>
    <t>1100, n=10</t>
  </si>
  <si>
    <t>&lt; 0.0001</t>
  </si>
  <si>
    <t>****</t>
  </si>
  <si>
    <t>Sum of ranks in column F,H</t>
  </si>
  <si>
    <t>55 , 155</t>
  </si>
  <si>
    <t>Median of column F</t>
  </si>
  <si>
    <t>205.0, n=10</t>
  </si>
  <si>
    <t>Median of column H</t>
  </si>
  <si>
    <t>2600, n=10</t>
  </si>
  <si>
    <t>A</t>
  </si>
  <si>
    <t>B</t>
  </si>
  <si>
    <t>C</t>
  </si>
  <si>
    <t>D</t>
  </si>
  <si>
    <t>E</t>
  </si>
  <si>
    <t>F</t>
  </si>
  <si>
    <t>G</t>
  </si>
  <si>
    <t>H</t>
  </si>
  <si>
    <t>Figure 3b</t>
  </si>
  <si>
    <t>Anti-SL1344</t>
  </si>
  <si>
    <t>Anti-D23580</t>
  </si>
  <si>
    <t>SBA SL1344</t>
  </si>
  <si>
    <t>SBA STm WT</t>
  </si>
  <si>
    <t>SBA SEn WT</t>
  </si>
  <si>
    <t>-2.033, n=5</t>
  </si>
  <si>
    <t>1.173, n=5</t>
  </si>
  <si>
    <t>STm WT</t>
  </si>
  <si>
    <t>SEn WT</t>
  </si>
  <si>
    <t>STm wbaP</t>
  </si>
  <si>
    <t>SEn wbaP</t>
  </si>
  <si>
    <t>J</t>
  </si>
  <si>
    <t>K</t>
  </si>
  <si>
    <t>Sum of ranks in column D,E</t>
  </si>
  <si>
    <t>24.50 , 30.50</t>
  </si>
  <si>
    <t>1.036, n=5</t>
  </si>
  <si>
    <t>Median of column E</t>
  </si>
  <si>
    <t>1.123, n=5</t>
  </si>
  <si>
    <t>Data 3</t>
  </si>
  <si>
    <t>Sum of ranks in column G,H</t>
  </si>
  <si>
    <t>Median of column G</t>
  </si>
  <si>
    <t>-3.000, n=6</t>
  </si>
  <si>
    <t>1.278, n=5</t>
  </si>
  <si>
    <t>Data 4</t>
  </si>
  <si>
    <t>Sum of ranks in column J,K</t>
  </si>
  <si>
    <t>21 , 34</t>
  </si>
  <si>
    <t>Median of column J</t>
  </si>
  <si>
    <t>Median of column K</t>
  </si>
  <si>
    <t>1.347, n=4</t>
  </si>
  <si>
    <t>SBA STm wbaP</t>
  </si>
  <si>
    <t>SBA SEn wbaP</t>
  </si>
  <si>
    <t>Figure 3c</t>
  </si>
  <si>
    <t>Mouse 11</t>
  </si>
  <si>
    <t>Mouse 12</t>
  </si>
  <si>
    <t>Column D</t>
  </si>
  <si>
    <t>vs.</t>
  </si>
  <si>
    <t>***</t>
  </si>
  <si>
    <t>210 , 90</t>
  </si>
  <si>
    <t>2115, n=12</t>
  </si>
  <si>
    <t>222 , 78</t>
  </si>
  <si>
    <t>1195, n=12</t>
  </si>
  <si>
    <t>20.00, n=8</t>
  </si>
  <si>
    <t>26 , 10</t>
  </si>
  <si>
    <t>819500, n=4</t>
  </si>
  <si>
    <t>43100, n=4</t>
  </si>
  <si>
    <t>1098, n=12</t>
  </si>
  <si>
    <t>Data 5</t>
  </si>
  <si>
    <t>880000, n=4</t>
  </si>
  <si>
    <t>113750, n=4</t>
  </si>
  <si>
    <t>513.0, n=12</t>
  </si>
  <si>
    <t>Data 6</t>
  </si>
  <si>
    <t>1580, n=4</t>
  </si>
  <si>
    <t>155.0, n=4</t>
  </si>
  <si>
    <t>45.00, n=8</t>
  </si>
  <si>
    <t>Figure 5a</t>
  </si>
  <si>
    <t>100 , 36</t>
  </si>
  <si>
    <t>7600, n=8</t>
  </si>
  <si>
    <t>275.0, n=8</t>
  </si>
  <si>
    <t>55.50 , 80.50</t>
  </si>
  <si>
    <t>345.0, n=8</t>
  </si>
  <si>
    <t>1070, n=8</t>
  </si>
  <si>
    <t>Figure 5b</t>
  </si>
  <si>
    <t>SBA STm O9</t>
  </si>
  <si>
    <t>SBA SEn O9</t>
  </si>
  <si>
    <t>SBA STm O4</t>
  </si>
  <si>
    <t>SBA SEn O4</t>
  </si>
  <si>
    <t>28 , 50</t>
  </si>
  <si>
    <t>-3.000, n=7</t>
  </si>
  <si>
    <t>1.268, n=5</t>
  </si>
  <si>
    <t>STm O4</t>
  </si>
  <si>
    <t>SEn O9</t>
  </si>
  <si>
    <t>50 , 28</t>
  </si>
  <si>
    <t>1.288, n=7</t>
  </si>
  <si>
    <t>1.269, n=5</t>
  </si>
  <si>
    <t>59 , 19</t>
  </si>
  <si>
    <t>0.8687, n=7</t>
  </si>
  <si>
    <t>0.6990, n=5</t>
  </si>
  <si>
    <t>STm O9</t>
  </si>
  <si>
    <t>-0.4983, n=7</t>
  </si>
  <si>
    <t>1.439, n=5</t>
  </si>
  <si>
    <t>SEn O4</t>
  </si>
  <si>
    <t>Figure 5c</t>
  </si>
  <si>
    <t>STm-OmpD</t>
  </si>
  <si>
    <t>Column B</t>
  </si>
  <si>
    <t>21 , 57</t>
  </si>
  <si>
    <t>450.0, n=6</t>
  </si>
  <si>
    <t>675000, n=6</t>
  </si>
  <si>
    <t>30 , 36</t>
  </si>
  <si>
    <t>275000, n=4</t>
  </si>
  <si>
    <t>8500, n=7</t>
  </si>
  <si>
    <t>Figure 6b</t>
  </si>
  <si>
    <r>
      <t>Spleen OmpA SFU/1x10</t>
    </r>
    <r>
      <rPr>
        <b/>
        <vertAlign val="superscript"/>
        <sz val="12"/>
        <color theme="1"/>
        <rFont val="Calibri"/>
        <scheme val="minor"/>
      </rPr>
      <t>6</t>
    </r>
    <r>
      <rPr>
        <b/>
        <sz val="12"/>
        <color theme="1"/>
        <rFont val="Calibri"/>
        <family val="2"/>
        <scheme val="minor"/>
      </rPr>
      <t xml:space="preserve"> cells</t>
    </r>
  </si>
  <si>
    <t>Anti-STmOmpA</t>
  </si>
  <si>
    <t>STmOmpA</t>
  </si>
  <si>
    <t>Anti-STm</t>
  </si>
  <si>
    <t>6.500, n=4</t>
  </si>
  <si>
    <t>765.0, n=4</t>
  </si>
  <si>
    <t>21 , 84</t>
  </si>
  <si>
    <t>1.000, n=6</t>
  </si>
  <si>
    <t>20.17, n=8</t>
  </si>
  <si>
    <t>Figure 6c</t>
  </si>
  <si>
    <t>14 , 22</t>
  </si>
  <si>
    <t>Figure Sup 1b</t>
  </si>
  <si>
    <t>STm SL1344</t>
  </si>
  <si>
    <t>76200, n=4</t>
  </si>
  <si>
    <t>3540, n=4</t>
  </si>
  <si>
    <t>259486, n=4</t>
  </si>
  <si>
    <t>100.0, n=4</t>
  </si>
  <si>
    <t>Average</t>
  </si>
  <si>
    <t>STDEV</t>
  </si>
  <si>
    <t>180 mins</t>
  </si>
  <si>
    <t>Mann-Whitney U</t>
  </si>
  <si>
    <t>184557, n=4</t>
  </si>
  <si>
    <t>347230, n=4</t>
  </si>
  <si>
    <t>850.0, n=8</t>
  </si>
  <si>
    <t>276177, n=8</t>
  </si>
  <si>
    <t>119235, n=8</t>
  </si>
  <si>
    <t>93 , 43</t>
  </si>
  <si>
    <t>5.500, n=8</t>
  </si>
  <si>
    <t>123.5, n=12</t>
  </si>
  <si>
    <t>36.00, n=12</t>
  </si>
  <si>
    <t>86.50 , 49.50</t>
  </si>
  <si>
    <t>1.000, n=8</t>
  </si>
  <si>
    <t>187.5 , 112.5</t>
  </si>
  <si>
    <t>106.5, n=12</t>
  </si>
  <si>
    <t>191.5 , 108.5</t>
  </si>
  <si>
    <t>130.0, n=12</t>
  </si>
  <si>
    <t>92 , 44</t>
  </si>
  <si>
    <t>Several batches were tested and then figure was cropped and adjusted to fit on the paper figures</t>
  </si>
  <si>
    <t>OmpD KO</t>
  </si>
  <si>
    <t>NI 1</t>
  </si>
  <si>
    <t>NI 2</t>
  </si>
  <si>
    <t>NI 3</t>
  </si>
  <si>
    <t>NI 4</t>
  </si>
  <si>
    <t>NI 5</t>
  </si>
  <si>
    <t>NI 6</t>
  </si>
  <si>
    <t>NI 7</t>
  </si>
  <si>
    <t>70 , 21</t>
  </si>
  <si>
    <t>113000, n=7</t>
  </si>
  <si>
    <t>19950, n=6</t>
  </si>
  <si>
    <t>122000, n=7</t>
  </si>
  <si>
    <t>4075, n=6</t>
  </si>
  <si>
    <t>STm A-A NI 1</t>
  </si>
  <si>
    <t>STm A-A NI 2</t>
  </si>
  <si>
    <t>STm A-A NI 3</t>
  </si>
  <si>
    <t>STm A-A NI 4</t>
  </si>
  <si>
    <t>STm A-A NI 5</t>
  </si>
  <si>
    <t>STm A-A OmpD 1</t>
  </si>
  <si>
    <t>STm A-A OmpD 2</t>
  </si>
  <si>
    <t>STm A-A OmpD 3</t>
  </si>
  <si>
    <t>STm A-A OmpD 4</t>
  </si>
  <si>
    <t>STm A-A OmpD 5</t>
  </si>
  <si>
    <t>STm A-S NI 1</t>
  </si>
  <si>
    <t>STm A-S NI 2</t>
  </si>
  <si>
    <t>STm A-S NI 3</t>
  </si>
  <si>
    <t>STm A-S NI4</t>
  </si>
  <si>
    <t>STm A-S NI 5</t>
  </si>
  <si>
    <t>STm A-S OmpD 1</t>
  </si>
  <si>
    <t>STm A-S OmpD 2</t>
  </si>
  <si>
    <t>STm A-S OmpD 3</t>
  </si>
  <si>
    <t>STm A-S OmpD 4</t>
  </si>
  <si>
    <t>STm A-S OmpD 5</t>
  </si>
  <si>
    <t>SEn S-S NI 1</t>
  </si>
  <si>
    <t>SEn S-S NI 2</t>
  </si>
  <si>
    <t>SEn S-S NI 3</t>
  </si>
  <si>
    <t>SEn S-S NI 4</t>
  </si>
  <si>
    <t>SEn S-S OmpD 1</t>
  </si>
  <si>
    <t>SEn S-S OmpD 2</t>
  </si>
  <si>
    <t>SEn S-S OmpD 3</t>
  </si>
  <si>
    <t>SEn S-S OmpD 4</t>
  </si>
  <si>
    <t>SEn S-A NI 1</t>
  </si>
  <si>
    <t>SEn S-A NI 2</t>
  </si>
  <si>
    <t>SEn S-A NI 3</t>
  </si>
  <si>
    <t>SEn S-A NI 4</t>
  </si>
  <si>
    <t>SEn S-A NI 5</t>
  </si>
  <si>
    <t>SEn S-A OmpD 1</t>
  </si>
  <si>
    <t>SEn S-A OmpD 2</t>
  </si>
  <si>
    <t>SEn S-A OmpD 3</t>
  </si>
  <si>
    <t>SEn S-A OmpD 4</t>
  </si>
  <si>
    <t>SEn S-A OmpD 5</t>
  </si>
  <si>
    <t>Spleen bacteria / spleen</t>
  </si>
  <si>
    <t>STm A-S NI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</font>
    <font>
      <b/>
      <sz val="12"/>
      <color rgb="FFFF0000"/>
      <name val="Calibri"/>
      <scheme val="minor"/>
    </font>
    <font>
      <b/>
      <sz val="9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name val="Arial"/>
    </font>
    <font>
      <b/>
      <sz val="10"/>
      <name val="Arial"/>
    </font>
    <font>
      <b/>
      <sz val="12"/>
      <name val="Calibri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8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2" fillId="0" borderId="0" xfId="0" applyFont="1" applyFill="1"/>
    <xf numFmtId="3" fontId="9" fillId="0" borderId="0" xfId="0" applyNumberFormat="1" applyFont="1" applyBorder="1" applyAlignment="1">
      <alignment horizontal="center"/>
    </xf>
    <xf numFmtId="0" fontId="0" fillId="0" borderId="0" xfId="0" applyBorder="1" applyAlignment="1"/>
    <xf numFmtId="0" fontId="0" fillId="0" borderId="0" xfId="0" applyBorder="1"/>
    <xf numFmtId="1" fontId="2" fillId="0" borderId="0" xfId="0" applyNumberFormat="1" applyFont="1"/>
    <xf numFmtId="1" fontId="0" fillId="0" borderId="0" xfId="0" applyNumberFormat="1"/>
    <xf numFmtId="0" fontId="4" fillId="0" borderId="0" xfId="0" applyFont="1" applyFill="1" applyAlignment="1">
      <alignment horizontal="center"/>
    </xf>
    <xf numFmtId="1" fontId="2" fillId="0" borderId="0" xfId="0" applyNumberFormat="1" applyFont="1" applyFill="1"/>
    <xf numFmtId="0" fontId="10" fillId="0" borderId="0" xfId="0" applyFont="1" applyAlignment="1">
      <alignment horizontal="left"/>
    </xf>
    <xf numFmtId="0" fontId="10" fillId="0" borderId="0" xfId="0" applyFont="1"/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1" fontId="10" fillId="0" borderId="0" xfId="0" applyNumberFormat="1" applyFont="1"/>
    <xf numFmtId="0" fontId="0" fillId="0" borderId="0" xfId="0" applyFill="1"/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/>
    <xf numFmtId="0" fontId="14" fillId="0" borderId="0" xfId="0" applyFont="1" applyAlignment="1">
      <alignment horizontal="left"/>
    </xf>
    <xf numFmtId="0" fontId="14" fillId="0" borderId="0" xfId="0" applyFont="1"/>
  </cellXfs>
  <cellStyles count="5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microsoft.com/office/2007/relationships/hdphoto" Target="../media/hdphoto1.wdp"/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9</xdr:col>
      <xdr:colOff>596000</xdr:colOff>
      <xdr:row>20</xdr:row>
      <xdr:rowOff>171000</xdr:rowOff>
    </xdr:to>
    <xdr:pic>
      <xdr:nvPicPr>
        <xdr:cNvPr id="2" name="Picture 1"/>
        <xdr:cNvPicPr>
          <a:picLocks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381000"/>
          <a:ext cx="7200000" cy="3600000"/>
        </a:xfrm>
        <a:prstGeom prst="rect">
          <a:avLst/>
        </a:prstGeom>
      </xdr:spPr>
    </xdr:pic>
    <xdr:clientData/>
  </xdr:twoCellAnchor>
  <xdr:oneCellAnchor>
    <xdr:from>
      <xdr:col>6</xdr:col>
      <xdr:colOff>241300</xdr:colOff>
      <xdr:row>7</xdr:row>
      <xdr:rowOff>25400</xdr:rowOff>
    </xdr:from>
    <xdr:ext cx="1018227" cy="307777"/>
    <xdr:sp macro="" textlink="">
      <xdr:nvSpPr>
        <xdr:cNvPr id="3" name="TextBox 2"/>
        <xdr:cNvSpPr txBox="1"/>
      </xdr:nvSpPr>
      <xdr:spPr>
        <a:xfrm>
          <a:off x="5194300" y="1358900"/>
          <a:ext cx="1018227" cy="3077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1400" b="1">
              <a:solidFill>
                <a:srgbClr val="FF0000"/>
              </a:solidFill>
            </a:rPr>
            <a:t>STm porins</a:t>
          </a:r>
        </a:p>
      </xdr:txBody>
    </xdr:sp>
    <xdr:clientData/>
  </xdr:oneCellAnchor>
  <xdr:oneCellAnchor>
    <xdr:from>
      <xdr:col>3</xdr:col>
      <xdr:colOff>437492</xdr:colOff>
      <xdr:row>7</xdr:row>
      <xdr:rowOff>165100</xdr:rowOff>
    </xdr:from>
    <xdr:ext cx="981446" cy="307777"/>
    <xdr:sp macro="" textlink="">
      <xdr:nvSpPr>
        <xdr:cNvPr id="4" name="TextBox 3"/>
        <xdr:cNvSpPr txBox="1"/>
      </xdr:nvSpPr>
      <xdr:spPr>
        <a:xfrm>
          <a:off x="2913992" y="1498600"/>
          <a:ext cx="981446" cy="3077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1400" b="1">
              <a:solidFill>
                <a:srgbClr val="FF0000"/>
              </a:solidFill>
            </a:rPr>
            <a:t>STmOmpD</a:t>
          </a:r>
        </a:p>
      </xdr:txBody>
    </xdr:sp>
    <xdr:clientData/>
  </xdr:oneCellAnchor>
  <xdr:twoCellAnchor>
    <xdr:from>
      <xdr:col>5</xdr:col>
      <xdr:colOff>546100</xdr:colOff>
      <xdr:row>10</xdr:row>
      <xdr:rowOff>12700</xdr:rowOff>
    </xdr:from>
    <xdr:to>
      <xdr:col>8</xdr:col>
      <xdr:colOff>114300</xdr:colOff>
      <xdr:row>10</xdr:row>
      <xdr:rowOff>25400</xdr:rowOff>
    </xdr:to>
    <xdr:cxnSp macro="">
      <xdr:nvCxnSpPr>
        <xdr:cNvPr id="5" name="Elbow Connector 4"/>
        <xdr:cNvCxnSpPr/>
      </xdr:nvCxnSpPr>
      <xdr:spPr>
        <a:xfrm>
          <a:off x="4673600" y="1917700"/>
          <a:ext cx="2044700" cy="12700"/>
        </a:xfrm>
        <a:prstGeom prst="bentConnector3">
          <a:avLst/>
        </a:prstGeom>
        <a:ln w="12700">
          <a:solidFill>
            <a:schemeClr val="tx1"/>
          </a:solidFill>
          <a:headEnd type="arrow"/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419100</xdr:colOff>
      <xdr:row>11</xdr:row>
      <xdr:rowOff>38100</xdr:rowOff>
    </xdr:from>
    <xdr:to>
      <xdr:col>5</xdr:col>
      <xdr:colOff>304800</xdr:colOff>
      <xdr:row>11</xdr:row>
      <xdr:rowOff>50800</xdr:rowOff>
    </xdr:to>
    <xdr:cxnSp macro="">
      <xdr:nvCxnSpPr>
        <xdr:cNvPr id="9" name="Elbow Connector 8"/>
        <xdr:cNvCxnSpPr/>
      </xdr:nvCxnSpPr>
      <xdr:spPr>
        <a:xfrm>
          <a:off x="2070100" y="2133600"/>
          <a:ext cx="2362200" cy="12700"/>
        </a:xfrm>
        <a:prstGeom prst="bentConnector3">
          <a:avLst/>
        </a:prstGeom>
        <a:ln w="12700">
          <a:solidFill>
            <a:schemeClr val="tx1"/>
          </a:solidFill>
          <a:headEnd type="arrow"/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55601</xdr:colOff>
      <xdr:row>18</xdr:row>
      <xdr:rowOff>67145</xdr:rowOff>
    </xdr:from>
    <xdr:to>
      <xdr:col>2</xdr:col>
      <xdr:colOff>1047</xdr:colOff>
      <xdr:row>19</xdr:row>
      <xdr:rowOff>92089</xdr:rowOff>
    </xdr:to>
    <xdr:sp macro="" textlink="">
      <xdr:nvSpPr>
        <xdr:cNvPr id="13" name="TextBox 12"/>
        <xdr:cNvSpPr txBox="1"/>
      </xdr:nvSpPr>
      <xdr:spPr>
        <a:xfrm>
          <a:off x="1181101" y="3496145"/>
          <a:ext cx="470946" cy="215444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1">
              <a:latin typeface="Arial Bold"/>
              <a:cs typeface="Arial Bold"/>
            </a:rPr>
            <a:t>10 -</a:t>
          </a:r>
        </a:p>
      </xdr:txBody>
    </xdr:sp>
    <xdr:clientData/>
  </xdr:twoCellAnchor>
  <xdr:twoCellAnchor>
    <xdr:from>
      <xdr:col>1</xdr:col>
      <xdr:colOff>381001</xdr:colOff>
      <xdr:row>17</xdr:row>
      <xdr:rowOff>20653</xdr:rowOff>
    </xdr:from>
    <xdr:to>
      <xdr:col>1</xdr:col>
      <xdr:colOff>801147</xdr:colOff>
      <xdr:row>18</xdr:row>
      <xdr:rowOff>45597</xdr:rowOff>
    </xdr:to>
    <xdr:sp macro="" textlink="">
      <xdr:nvSpPr>
        <xdr:cNvPr id="14" name="TextBox 13"/>
        <xdr:cNvSpPr txBox="1"/>
      </xdr:nvSpPr>
      <xdr:spPr>
        <a:xfrm>
          <a:off x="1206501" y="3259153"/>
          <a:ext cx="420146" cy="215444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1">
              <a:latin typeface="Arial Bold"/>
              <a:cs typeface="Arial Bold"/>
            </a:rPr>
            <a:t>15 -</a:t>
          </a:r>
        </a:p>
      </xdr:txBody>
    </xdr:sp>
    <xdr:clientData/>
  </xdr:twoCellAnchor>
  <xdr:twoCellAnchor>
    <xdr:from>
      <xdr:col>1</xdr:col>
      <xdr:colOff>386367</xdr:colOff>
      <xdr:row>13</xdr:row>
      <xdr:rowOff>92993</xdr:rowOff>
    </xdr:from>
    <xdr:to>
      <xdr:col>2</xdr:col>
      <xdr:colOff>12700</xdr:colOff>
      <xdr:row>14</xdr:row>
      <xdr:rowOff>117937</xdr:rowOff>
    </xdr:to>
    <xdr:sp macro="" textlink="">
      <xdr:nvSpPr>
        <xdr:cNvPr id="15" name="TextBox 14"/>
        <xdr:cNvSpPr txBox="1"/>
      </xdr:nvSpPr>
      <xdr:spPr>
        <a:xfrm>
          <a:off x="1211867" y="2569493"/>
          <a:ext cx="451833" cy="215444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1">
              <a:latin typeface="Arial Bold"/>
              <a:cs typeface="Arial Bold"/>
            </a:rPr>
            <a:t>35 -</a:t>
          </a:r>
        </a:p>
      </xdr:txBody>
    </xdr:sp>
    <xdr:clientData/>
  </xdr:twoCellAnchor>
  <xdr:twoCellAnchor>
    <xdr:from>
      <xdr:col>1</xdr:col>
      <xdr:colOff>393701</xdr:colOff>
      <xdr:row>10</xdr:row>
      <xdr:rowOff>35251</xdr:rowOff>
    </xdr:from>
    <xdr:to>
      <xdr:col>2</xdr:col>
      <xdr:colOff>1047</xdr:colOff>
      <xdr:row>11</xdr:row>
      <xdr:rowOff>60195</xdr:rowOff>
    </xdr:to>
    <xdr:sp macro="" textlink="">
      <xdr:nvSpPr>
        <xdr:cNvPr id="16" name="TextBox 15"/>
        <xdr:cNvSpPr txBox="1"/>
      </xdr:nvSpPr>
      <xdr:spPr>
        <a:xfrm>
          <a:off x="1219201" y="1940251"/>
          <a:ext cx="432846" cy="215444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1">
              <a:latin typeface="Arial Bold"/>
              <a:cs typeface="Arial Bold"/>
            </a:rPr>
            <a:t>40 -</a:t>
          </a:r>
        </a:p>
      </xdr:txBody>
    </xdr:sp>
    <xdr:clientData/>
  </xdr:twoCellAnchor>
  <xdr:twoCellAnchor>
    <xdr:from>
      <xdr:col>1</xdr:col>
      <xdr:colOff>399067</xdr:colOff>
      <xdr:row>15</xdr:row>
      <xdr:rowOff>89520</xdr:rowOff>
    </xdr:from>
    <xdr:to>
      <xdr:col>2</xdr:col>
      <xdr:colOff>0</xdr:colOff>
      <xdr:row>16</xdr:row>
      <xdr:rowOff>114464</xdr:rowOff>
    </xdr:to>
    <xdr:sp macro="" textlink="">
      <xdr:nvSpPr>
        <xdr:cNvPr id="17" name="TextBox 16"/>
        <xdr:cNvSpPr txBox="1"/>
      </xdr:nvSpPr>
      <xdr:spPr>
        <a:xfrm>
          <a:off x="1224567" y="2947020"/>
          <a:ext cx="426433" cy="215444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1">
              <a:latin typeface="Arial Bold"/>
              <a:cs typeface="Arial Bold"/>
            </a:rPr>
            <a:t>25 -</a:t>
          </a:r>
        </a:p>
      </xdr:txBody>
    </xdr:sp>
    <xdr:clientData/>
  </xdr:twoCellAnchor>
  <xdr:twoCellAnchor>
    <xdr:from>
      <xdr:col>1</xdr:col>
      <xdr:colOff>406401</xdr:colOff>
      <xdr:row>8</xdr:row>
      <xdr:rowOff>2931</xdr:rowOff>
    </xdr:from>
    <xdr:to>
      <xdr:col>2</xdr:col>
      <xdr:colOff>39147</xdr:colOff>
      <xdr:row>9</xdr:row>
      <xdr:rowOff>27875</xdr:rowOff>
    </xdr:to>
    <xdr:sp macro="" textlink="">
      <xdr:nvSpPr>
        <xdr:cNvPr id="18" name="TextBox 17"/>
        <xdr:cNvSpPr txBox="1"/>
      </xdr:nvSpPr>
      <xdr:spPr>
        <a:xfrm>
          <a:off x="1231901" y="1526931"/>
          <a:ext cx="458246" cy="215444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1">
              <a:latin typeface="Arial Bold"/>
              <a:cs typeface="Arial Bold"/>
            </a:rPr>
            <a:t>55 -</a:t>
          </a:r>
        </a:p>
      </xdr:txBody>
    </xdr:sp>
    <xdr:clientData/>
  </xdr:twoCellAnchor>
  <xdr:twoCellAnchor>
    <xdr:from>
      <xdr:col>1</xdr:col>
      <xdr:colOff>330200</xdr:colOff>
      <xdr:row>5</xdr:row>
      <xdr:rowOff>12700</xdr:rowOff>
    </xdr:from>
    <xdr:to>
      <xdr:col>1</xdr:col>
      <xdr:colOff>810040</xdr:colOff>
      <xdr:row>6</xdr:row>
      <xdr:rowOff>37644</xdr:rowOff>
    </xdr:to>
    <xdr:sp macro="" textlink="">
      <xdr:nvSpPr>
        <xdr:cNvPr id="19" name="TextBox 18"/>
        <xdr:cNvSpPr txBox="1"/>
      </xdr:nvSpPr>
      <xdr:spPr>
        <a:xfrm>
          <a:off x="1155700" y="965200"/>
          <a:ext cx="479840" cy="215444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1">
              <a:latin typeface="Arial Bold"/>
              <a:cs typeface="Arial Bold"/>
            </a:rPr>
            <a:t>kDa</a:t>
          </a:r>
        </a:p>
      </xdr:txBody>
    </xdr:sp>
    <xdr:clientData/>
  </xdr:twoCellAnchor>
  <xdr:twoCellAnchor>
    <xdr:from>
      <xdr:col>1</xdr:col>
      <xdr:colOff>381000</xdr:colOff>
      <xdr:row>6</xdr:row>
      <xdr:rowOff>165072</xdr:rowOff>
    </xdr:from>
    <xdr:to>
      <xdr:col>2</xdr:col>
      <xdr:colOff>33779</xdr:colOff>
      <xdr:row>7</xdr:row>
      <xdr:rowOff>190016</xdr:rowOff>
    </xdr:to>
    <xdr:sp macro="" textlink="">
      <xdr:nvSpPr>
        <xdr:cNvPr id="20" name="TextBox 19"/>
        <xdr:cNvSpPr txBox="1"/>
      </xdr:nvSpPr>
      <xdr:spPr>
        <a:xfrm>
          <a:off x="1206500" y="1308072"/>
          <a:ext cx="478279" cy="215444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1">
              <a:latin typeface="Arial Bold"/>
              <a:cs typeface="Arial Bold"/>
            </a:rPr>
            <a:t>70 -</a:t>
          </a:r>
        </a:p>
      </xdr:txBody>
    </xdr:sp>
    <xdr:clientData/>
  </xdr:twoCellAnchor>
  <xdr:twoCellAnchor>
    <xdr:from>
      <xdr:col>11</xdr:col>
      <xdr:colOff>73260</xdr:colOff>
      <xdr:row>15</xdr:row>
      <xdr:rowOff>90582</xdr:rowOff>
    </xdr:from>
    <xdr:to>
      <xdr:col>11</xdr:col>
      <xdr:colOff>272139</xdr:colOff>
      <xdr:row>16</xdr:row>
      <xdr:rowOff>38581</xdr:rowOff>
    </xdr:to>
    <xdr:sp macro="" textlink="">
      <xdr:nvSpPr>
        <xdr:cNvPr id="21" name="TextBox 20"/>
        <xdr:cNvSpPr txBox="1"/>
      </xdr:nvSpPr>
      <xdr:spPr>
        <a:xfrm>
          <a:off x="9153760" y="2948082"/>
          <a:ext cx="198879" cy="138499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 Bold"/>
              <a:cs typeface="Arial Bold"/>
            </a:rPr>
            <a:t>10 -</a:t>
          </a:r>
        </a:p>
      </xdr:txBody>
    </xdr:sp>
    <xdr:clientData/>
  </xdr:twoCellAnchor>
  <xdr:twoCellAnchor>
    <xdr:from>
      <xdr:col>11</xdr:col>
      <xdr:colOff>73260</xdr:colOff>
      <xdr:row>14</xdr:row>
      <xdr:rowOff>107590</xdr:rowOff>
    </xdr:from>
    <xdr:to>
      <xdr:col>11</xdr:col>
      <xdr:colOff>272139</xdr:colOff>
      <xdr:row>15</xdr:row>
      <xdr:rowOff>55589</xdr:rowOff>
    </xdr:to>
    <xdr:sp macro="" textlink="">
      <xdr:nvSpPr>
        <xdr:cNvPr id="22" name="TextBox 21"/>
        <xdr:cNvSpPr txBox="1"/>
      </xdr:nvSpPr>
      <xdr:spPr>
        <a:xfrm>
          <a:off x="9153760" y="2774590"/>
          <a:ext cx="198879" cy="138499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 Bold"/>
              <a:cs typeface="Arial Bold"/>
            </a:rPr>
            <a:t>15 -</a:t>
          </a:r>
        </a:p>
      </xdr:txBody>
    </xdr:sp>
    <xdr:clientData/>
  </xdr:twoCellAnchor>
  <xdr:twoCellAnchor>
    <xdr:from>
      <xdr:col>11</xdr:col>
      <xdr:colOff>73260</xdr:colOff>
      <xdr:row>12</xdr:row>
      <xdr:rowOff>91030</xdr:rowOff>
    </xdr:from>
    <xdr:to>
      <xdr:col>11</xdr:col>
      <xdr:colOff>272139</xdr:colOff>
      <xdr:row>13</xdr:row>
      <xdr:rowOff>39029</xdr:rowOff>
    </xdr:to>
    <xdr:sp macro="" textlink="">
      <xdr:nvSpPr>
        <xdr:cNvPr id="23" name="TextBox 22"/>
        <xdr:cNvSpPr txBox="1"/>
      </xdr:nvSpPr>
      <xdr:spPr>
        <a:xfrm>
          <a:off x="9153760" y="2377030"/>
          <a:ext cx="198879" cy="138499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 Bold"/>
              <a:cs typeface="Arial Bold"/>
            </a:rPr>
            <a:t>35 -</a:t>
          </a:r>
        </a:p>
      </xdr:txBody>
    </xdr:sp>
    <xdr:clientData/>
  </xdr:twoCellAnchor>
  <xdr:twoCellAnchor>
    <xdr:from>
      <xdr:col>11</xdr:col>
      <xdr:colOff>73260</xdr:colOff>
      <xdr:row>10</xdr:row>
      <xdr:rowOff>172988</xdr:rowOff>
    </xdr:from>
    <xdr:to>
      <xdr:col>11</xdr:col>
      <xdr:colOff>272139</xdr:colOff>
      <xdr:row>11</xdr:row>
      <xdr:rowOff>120987</xdr:rowOff>
    </xdr:to>
    <xdr:sp macro="" textlink="">
      <xdr:nvSpPr>
        <xdr:cNvPr id="24" name="TextBox 23"/>
        <xdr:cNvSpPr txBox="1"/>
      </xdr:nvSpPr>
      <xdr:spPr>
        <a:xfrm>
          <a:off x="9153760" y="2077988"/>
          <a:ext cx="198879" cy="138499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 Bold"/>
              <a:cs typeface="Arial Bold"/>
            </a:rPr>
            <a:t>40 -</a:t>
          </a:r>
        </a:p>
      </xdr:txBody>
    </xdr:sp>
    <xdr:clientData/>
  </xdr:twoCellAnchor>
  <xdr:twoCellAnchor>
    <xdr:from>
      <xdr:col>11</xdr:col>
      <xdr:colOff>73260</xdr:colOff>
      <xdr:row>13</xdr:row>
      <xdr:rowOff>87557</xdr:rowOff>
    </xdr:from>
    <xdr:to>
      <xdr:col>11</xdr:col>
      <xdr:colOff>272139</xdr:colOff>
      <xdr:row>14</xdr:row>
      <xdr:rowOff>35556</xdr:rowOff>
    </xdr:to>
    <xdr:sp macro="" textlink="">
      <xdr:nvSpPr>
        <xdr:cNvPr id="25" name="TextBox 24"/>
        <xdr:cNvSpPr txBox="1"/>
      </xdr:nvSpPr>
      <xdr:spPr>
        <a:xfrm>
          <a:off x="9153760" y="2564057"/>
          <a:ext cx="198879" cy="138499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 Bold"/>
              <a:cs typeface="Arial Bold"/>
            </a:rPr>
            <a:t>25 -</a:t>
          </a:r>
        </a:p>
      </xdr:txBody>
    </xdr:sp>
    <xdr:clientData/>
  </xdr:twoCellAnchor>
  <xdr:twoCellAnchor>
    <xdr:from>
      <xdr:col>11</xdr:col>
      <xdr:colOff>73260</xdr:colOff>
      <xdr:row>10</xdr:row>
      <xdr:rowOff>968</xdr:rowOff>
    </xdr:from>
    <xdr:to>
      <xdr:col>11</xdr:col>
      <xdr:colOff>272139</xdr:colOff>
      <xdr:row>10</xdr:row>
      <xdr:rowOff>139467</xdr:rowOff>
    </xdr:to>
    <xdr:sp macro="" textlink="">
      <xdr:nvSpPr>
        <xdr:cNvPr id="26" name="TextBox 25"/>
        <xdr:cNvSpPr txBox="1"/>
      </xdr:nvSpPr>
      <xdr:spPr>
        <a:xfrm>
          <a:off x="9153760" y="1905968"/>
          <a:ext cx="198879" cy="138499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 Bold"/>
              <a:cs typeface="Arial Bold"/>
            </a:rPr>
            <a:t>55 -</a:t>
          </a:r>
        </a:p>
      </xdr:txBody>
    </xdr:sp>
    <xdr:clientData/>
  </xdr:twoCellAnchor>
  <xdr:twoCellAnchor>
    <xdr:from>
      <xdr:col>11</xdr:col>
      <xdr:colOff>69305</xdr:colOff>
      <xdr:row>8</xdr:row>
      <xdr:rowOff>36137</xdr:rowOff>
    </xdr:from>
    <xdr:to>
      <xdr:col>11</xdr:col>
      <xdr:colOff>281033</xdr:colOff>
      <xdr:row>8</xdr:row>
      <xdr:rowOff>174636</xdr:rowOff>
    </xdr:to>
    <xdr:sp macro="" textlink="">
      <xdr:nvSpPr>
        <xdr:cNvPr id="27" name="TextBox 26"/>
        <xdr:cNvSpPr txBox="1"/>
      </xdr:nvSpPr>
      <xdr:spPr>
        <a:xfrm>
          <a:off x="9149805" y="1560137"/>
          <a:ext cx="211728" cy="138499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 Bold"/>
              <a:cs typeface="Arial Bold"/>
            </a:rPr>
            <a:t>kDa</a:t>
          </a:r>
        </a:p>
      </xdr:txBody>
    </xdr:sp>
    <xdr:clientData/>
  </xdr:twoCellAnchor>
  <xdr:twoCellAnchor>
    <xdr:from>
      <xdr:col>11</xdr:col>
      <xdr:colOff>25400</xdr:colOff>
      <xdr:row>7</xdr:row>
      <xdr:rowOff>127000</xdr:rowOff>
    </xdr:from>
    <xdr:to>
      <xdr:col>11</xdr:col>
      <xdr:colOff>711043</xdr:colOff>
      <xdr:row>8</xdr:row>
      <xdr:rowOff>44222</xdr:rowOff>
    </xdr:to>
    <xdr:sp macro="" textlink="">
      <xdr:nvSpPr>
        <xdr:cNvPr id="28" name="TextBox 27"/>
        <xdr:cNvSpPr txBox="1"/>
      </xdr:nvSpPr>
      <xdr:spPr>
        <a:xfrm>
          <a:off x="9105900" y="1460500"/>
          <a:ext cx="685643" cy="107722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700" b="1">
              <a:latin typeface="Arial Bold"/>
              <a:cs typeface="Arial Bold"/>
            </a:rPr>
            <a:t> STmporins</a:t>
          </a:r>
        </a:p>
      </xdr:txBody>
    </xdr:sp>
    <xdr:clientData/>
  </xdr:twoCellAnchor>
  <xdr:twoCellAnchor>
    <xdr:from>
      <xdr:col>11</xdr:col>
      <xdr:colOff>644000</xdr:colOff>
      <xdr:row>7</xdr:row>
      <xdr:rowOff>127000</xdr:rowOff>
    </xdr:from>
    <xdr:to>
      <xdr:col>12</xdr:col>
      <xdr:colOff>282331</xdr:colOff>
      <xdr:row>8</xdr:row>
      <xdr:rowOff>44222</xdr:rowOff>
    </xdr:to>
    <xdr:sp macro="" textlink="">
      <xdr:nvSpPr>
        <xdr:cNvPr id="29" name="TextBox 28"/>
        <xdr:cNvSpPr txBox="1"/>
      </xdr:nvSpPr>
      <xdr:spPr>
        <a:xfrm>
          <a:off x="9724500" y="1460500"/>
          <a:ext cx="463831" cy="107722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700" b="1">
              <a:latin typeface="Arial Bold"/>
              <a:cs typeface="Arial Bold"/>
            </a:rPr>
            <a:t>STmOmpD</a:t>
          </a:r>
        </a:p>
      </xdr:txBody>
    </xdr:sp>
    <xdr:clientData/>
  </xdr:twoCellAnchor>
  <xdr:twoCellAnchor editAs="oneCell">
    <xdr:from>
      <xdr:col>11</xdr:col>
      <xdr:colOff>275603</xdr:colOff>
      <xdr:row>8</xdr:row>
      <xdr:rowOff>113462</xdr:rowOff>
    </xdr:from>
    <xdr:to>
      <xdr:col>12</xdr:col>
      <xdr:colOff>159754</xdr:colOff>
      <xdr:row>16</xdr:row>
      <xdr:rowOff>27812</xdr:rowOff>
    </xdr:to>
    <xdr:pic>
      <xdr:nvPicPr>
        <xdr:cNvPr id="30" name="Picture 29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BEBA8EAE-BF5A-486C-A8C5-ECC9F3942E4B}">
              <a14:imgProps xmlns:a14="http://schemas.microsoft.com/office/drawing/2010/main">
                <a14:imgLayer r:embed="rId3">
                  <a14:imgEffect>
                    <a14:sharpenSoften amount="50000"/>
                  </a14:imgEffect>
                  <a14:imgEffect>
                    <a14:brightnessContrast bright="-20000" contrast="40000"/>
                  </a14:imgEffect>
                </a14:imgLayer>
              </a14:imgProps>
            </a:ext>
          </a:extLst>
        </a:blip>
        <a:stretch>
          <a:fillRect/>
        </a:stretch>
      </xdr:blipFill>
      <xdr:spPr>
        <a:xfrm>
          <a:off x="9356103" y="1637462"/>
          <a:ext cx="709651" cy="1438350"/>
        </a:xfrm>
        <a:prstGeom prst="rect">
          <a:avLst/>
        </a:prstGeom>
      </xdr:spPr>
    </xdr:pic>
    <xdr:clientData/>
  </xdr:twoCellAnchor>
  <xdr:twoCellAnchor>
    <xdr:from>
      <xdr:col>11</xdr:col>
      <xdr:colOff>67893</xdr:colOff>
      <xdr:row>9</xdr:row>
      <xdr:rowOff>10709</xdr:rowOff>
    </xdr:from>
    <xdr:to>
      <xdr:col>11</xdr:col>
      <xdr:colOff>266772</xdr:colOff>
      <xdr:row>9</xdr:row>
      <xdr:rowOff>149208</xdr:rowOff>
    </xdr:to>
    <xdr:sp macro="" textlink="">
      <xdr:nvSpPr>
        <xdr:cNvPr id="31" name="TextBox 30"/>
        <xdr:cNvSpPr txBox="1"/>
      </xdr:nvSpPr>
      <xdr:spPr>
        <a:xfrm>
          <a:off x="9148393" y="1725209"/>
          <a:ext cx="198879" cy="138499"/>
        </a:xfrm>
        <a:prstGeom prst="rect">
          <a:avLst/>
        </a:prstGeom>
        <a:noFill/>
      </xdr:spPr>
      <xdr:txBody>
        <a:bodyPr wrap="square" lIns="0" tIns="0" rIns="0" bIns="0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 Bold"/>
              <a:cs typeface="Arial Bold"/>
            </a:rPr>
            <a:t>70 -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zoomScale="61" zoomScaleNormal="61" workbookViewId="0">
      <selection activeCell="B27" sqref="B27:C28"/>
    </sheetView>
  </sheetViews>
  <sheetFormatPr defaultColWidth="10.796875" defaultRowHeight="15.6" x14ac:dyDescent="0.6"/>
  <cols>
    <col min="5" max="5" width="23.1484375" style="3" bestFit="1" customWidth="1"/>
    <col min="6" max="6" width="10.84765625" style="2"/>
  </cols>
  <sheetData>
    <row r="1" spans="1:6" x14ac:dyDescent="0.6">
      <c r="A1" s="4" t="s">
        <v>3</v>
      </c>
    </row>
    <row r="2" spans="1:6" x14ac:dyDescent="0.6">
      <c r="B2" s="31" t="s">
        <v>105</v>
      </c>
      <c r="C2" s="31"/>
    </row>
    <row r="3" spans="1:6" x14ac:dyDescent="0.6">
      <c r="A3" s="5" t="s">
        <v>0</v>
      </c>
      <c r="B3" s="31"/>
      <c r="C3" s="31"/>
    </row>
    <row r="4" spans="1:6" x14ac:dyDescent="0.6">
      <c r="B4" s="3" t="s">
        <v>1</v>
      </c>
      <c r="C4" s="3" t="s">
        <v>2</v>
      </c>
      <c r="E4" s="7" t="s">
        <v>4</v>
      </c>
      <c r="F4" s="6"/>
    </row>
    <row r="5" spans="1:6" x14ac:dyDescent="0.6">
      <c r="A5" s="4" t="s">
        <v>22</v>
      </c>
      <c r="B5" s="1">
        <v>1</v>
      </c>
      <c r="C5" s="1">
        <v>1300</v>
      </c>
      <c r="E5" s="7" t="s">
        <v>5</v>
      </c>
      <c r="F5" s="6">
        <v>7.9000000000000008E-3</v>
      </c>
    </row>
    <row r="6" spans="1:6" x14ac:dyDescent="0.6">
      <c r="A6" s="4" t="s">
        <v>23</v>
      </c>
      <c r="B6" s="1">
        <v>1</v>
      </c>
      <c r="C6" s="1">
        <v>16000</v>
      </c>
      <c r="E6" s="7" t="s">
        <v>6</v>
      </c>
      <c r="F6" s="6" t="s">
        <v>7</v>
      </c>
    </row>
    <row r="7" spans="1:6" x14ac:dyDescent="0.6">
      <c r="A7" s="4" t="s">
        <v>24</v>
      </c>
      <c r="B7" s="1">
        <v>1</v>
      </c>
      <c r="C7" s="1">
        <v>350</v>
      </c>
      <c r="E7" s="7" t="s">
        <v>8</v>
      </c>
      <c r="F7" s="6" t="s">
        <v>9</v>
      </c>
    </row>
    <row r="8" spans="1:6" x14ac:dyDescent="0.6">
      <c r="A8" s="4" t="s">
        <v>25</v>
      </c>
      <c r="B8" s="1">
        <v>1</v>
      </c>
      <c r="C8" s="1">
        <v>750</v>
      </c>
      <c r="E8" s="7" t="s">
        <v>10</v>
      </c>
      <c r="F8" s="6" t="s">
        <v>11</v>
      </c>
    </row>
    <row r="9" spans="1:6" x14ac:dyDescent="0.6">
      <c r="A9" s="4" t="s">
        <v>26</v>
      </c>
      <c r="B9" s="1">
        <v>1</v>
      </c>
      <c r="C9" s="1">
        <v>2200</v>
      </c>
      <c r="E9" s="7" t="s">
        <v>12</v>
      </c>
      <c r="F9" s="6" t="s">
        <v>13</v>
      </c>
    </row>
    <row r="10" spans="1:6" x14ac:dyDescent="0.6">
      <c r="E10" s="7" t="s">
        <v>14</v>
      </c>
      <c r="F10" s="6" t="s">
        <v>15</v>
      </c>
    </row>
    <row r="11" spans="1:6" x14ac:dyDescent="0.6">
      <c r="A11" s="4" t="s">
        <v>213</v>
      </c>
      <c r="B11" s="21">
        <f>AVERAGE(B5:B9)</f>
        <v>1</v>
      </c>
      <c r="C11" s="21">
        <f>AVERAGE(C5:C9)</f>
        <v>4120</v>
      </c>
      <c r="E11" s="7"/>
      <c r="F11" s="6"/>
    </row>
    <row r="12" spans="1:6" x14ac:dyDescent="0.6">
      <c r="A12" s="4" t="s">
        <v>214</v>
      </c>
      <c r="B12" s="21">
        <f>STDEVP(B5:B9)</f>
        <v>0</v>
      </c>
      <c r="C12" s="21">
        <f>STDEV(C5:C9)</f>
        <v>6677.2561730099887</v>
      </c>
      <c r="E12" s="7" t="s">
        <v>16</v>
      </c>
      <c r="F12" s="6"/>
    </row>
    <row r="13" spans="1:6" x14ac:dyDescent="0.6">
      <c r="E13" s="7" t="s">
        <v>17</v>
      </c>
      <c r="F13" s="6" t="s">
        <v>18</v>
      </c>
    </row>
    <row r="14" spans="1:6" x14ac:dyDescent="0.6">
      <c r="E14" s="7" t="s">
        <v>19</v>
      </c>
      <c r="F14" s="6" t="s">
        <v>20</v>
      </c>
    </row>
    <row r="15" spans="1:6" x14ac:dyDescent="0.6">
      <c r="E15" s="7"/>
      <c r="F15" s="6"/>
    </row>
    <row r="18" spans="1:7" x14ac:dyDescent="0.6">
      <c r="B18" s="31" t="s">
        <v>106</v>
      </c>
      <c r="C18" s="31"/>
    </row>
    <row r="19" spans="1:7" x14ac:dyDescent="0.6">
      <c r="A19" s="5" t="s">
        <v>21</v>
      </c>
    </row>
    <row r="20" spans="1:7" x14ac:dyDescent="0.6">
      <c r="B20" s="3" t="s">
        <v>1</v>
      </c>
      <c r="C20" s="3" t="s">
        <v>2</v>
      </c>
      <c r="E20" s="7" t="s">
        <v>4</v>
      </c>
      <c r="F20" s="6"/>
      <c r="G20" s="2"/>
    </row>
    <row r="21" spans="1:7" x14ac:dyDescent="0.6">
      <c r="A21" s="4" t="s">
        <v>22</v>
      </c>
      <c r="B21" s="1">
        <v>1</v>
      </c>
      <c r="C21" s="1">
        <v>1200</v>
      </c>
      <c r="E21" s="7" t="s">
        <v>5</v>
      </c>
      <c r="F21" s="6">
        <v>7.9000000000000008E-3</v>
      </c>
      <c r="G21" s="2"/>
    </row>
    <row r="22" spans="1:7" x14ac:dyDescent="0.6">
      <c r="A22" s="4" t="s">
        <v>23</v>
      </c>
      <c r="B22" s="1">
        <v>1</v>
      </c>
      <c r="C22" s="1">
        <v>3200</v>
      </c>
      <c r="E22" s="7" t="s">
        <v>6</v>
      </c>
      <c r="F22" s="6" t="s">
        <v>7</v>
      </c>
      <c r="G22" s="2"/>
    </row>
    <row r="23" spans="1:7" x14ac:dyDescent="0.6">
      <c r="A23" s="4" t="s">
        <v>24</v>
      </c>
      <c r="B23" s="1">
        <v>1</v>
      </c>
      <c r="C23" s="1">
        <v>1250</v>
      </c>
      <c r="E23" s="7" t="s">
        <v>8</v>
      </c>
      <c r="F23" s="6" t="s">
        <v>9</v>
      </c>
      <c r="G23" s="2"/>
    </row>
    <row r="24" spans="1:7" x14ac:dyDescent="0.6">
      <c r="A24" s="4" t="s">
        <v>25</v>
      </c>
      <c r="B24" s="1">
        <v>1</v>
      </c>
      <c r="C24" s="1">
        <v>600</v>
      </c>
      <c r="E24" s="7" t="s">
        <v>10</v>
      </c>
      <c r="F24" s="6" t="s">
        <v>11</v>
      </c>
      <c r="G24" s="2"/>
    </row>
    <row r="25" spans="1:7" x14ac:dyDescent="0.6">
      <c r="A25" s="4" t="s">
        <v>26</v>
      </c>
      <c r="B25" s="1">
        <v>1</v>
      </c>
      <c r="C25" s="1">
        <v>2300</v>
      </c>
      <c r="E25" s="7" t="s">
        <v>12</v>
      </c>
      <c r="F25" s="6" t="s">
        <v>13</v>
      </c>
      <c r="G25" s="2"/>
    </row>
    <row r="26" spans="1:7" x14ac:dyDescent="0.6">
      <c r="E26" s="7" t="s">
        <v>14</v>
      </c>
      <c r="F26" s="6" t="s">
        <v>15</v>
      </c>
      <c r="G26" s="2"/>
    </row>
    <row r="27" spans="1:7" x14ac:dyDescent="0.6">
      <c r="A27" s="4" t="s">
        <v>213</v>
      </c>
      <c r="B27" s="21">
        <f>AVERAGE(B21:B25)</f>
        <v>1</v>
      </c>
      <c r="C27" s="21">
        <f>AVERAGE(C21:C25)</f>
        <v>1710</v>
      </c>
      <c r="E27" s="7"/>
      <c r="F27" s="6"/>
      <c r="G27" s="2"/>
    </row>
    <row r="28" spans="1:7" x14ac:dyDescent="0.6">
      <c r="A28" s="4" t="s">
        <v>214</v>
      </c>
      <c r="B28" s="21">
        <f>STDEV(B21:B25)</f>
        <v>0</v>
      </c>
      <c r="C28" s="21">
        <f>STDEV(C21:C25)</f>
        <v>1033.440854621105</v>
      </c>
      <c r="E28" s="7" t="s">
        <v>16</v>
      </c>
      <c r="F28" s="6"/>
      <c r="G28" s="2"/>
    </row>
    <row r="29" spans="1:7" x14ac:dyDescent="0.6">
      <c r="E29" s="7" t="s">
        <v>17</v>
      </c>
      <c r="F29" s="6" t="s">
        <v>18</v>
      </c>
      <c r="G29" s="2"/>
    </row>
    <row r="30" spans="1:7" x14ac:dyDescent="0.6">
      <c r="E30" s="7" t="s">
        <v>19</v>
      </c>
      <c r="F30" s="6" t="s">
        <v>27</v>
      </c>
      <c r="G30" s="2"/>
    </row>
    <row r="31" spans="1:7" x14ac:dyDescent="0.6">
      <c r="E31" s="7"/>
      <c r="F31" s="6"/>
      <c r="G31" s="2"/>
    </row>
  </sheetData>
  <mergeCells count="3">
    <mergeCell ref="B3:C3"/>
    <mergeCell ref="B2:C2"/>
    <mergeCell ref="B18:C1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zoomScale="45" zoomScaleNormal="45" workbookViewId="0">
      <selection activeCell="H6" sqref="H6"/>
    </sheetView>
  </sheetViews>
  <sheetFormatPr defaultColWidth="10.796875" defaultRowHeight="15.6" x14ac:dyDescent="0.6"/>
  <cols>
    <col min="11" max="11" width="23.1484375" bestFit="1" customWidth="1"/>
    <col min="14" max="14" width="23.1484375" bestFit="1" customWidth="1"/>
  </cols>
  <sheetData>
    <row r="1" spans="1:16" x14ac:dyDescent="0.6">
      <c r="A1" s="4" t="s">
        <v>159</v>
      </c>
    </row>
    <row r="3" spans="1:16" x14ac:dyDescent="0.6">
      <c r="B3" s="2" t="s">
        <v>96</v>
      </c>
      <c r="C3" s="2" t="s">
        <v>97</v>
      </c>
      <c r="D3" s="2" t="s">
        <v>98</v>
      </c>
      <c r="E3" s="2" t="s">
        <v>99</v>
      </c>
      <c r="F3" s="2" t="s">
        <v>100</v>
      </c>
      <c r="G3" s="2" t="s">
        <v>101</v>
      </c>
      <c r="H3" s="2" t="s">
        <v>102</v>
      </c>
      <c r="I3" s="2" t="s">
        <v>103</v>
      </c>
    </row>
    <row r="4" spans="1:16" x14ac:dyDescent="0.6">
      <c r="B4" s="3" t="s">
        <v>1</v>
      </c>
      <c r="C4" s="3" t="s">
        <v>2</v>
      </c>
      <c r="D4" s="3" t="s">
        <v>1</v>
      </c>
      <c r="E4" s="3" t="s">
        <v>2</v>
      </c>
      <c r="F4" s="3" t="s">
        <v>1</v>
      </c>
      <c r="G4" s="3" t="s">
        <v>2</v>
      </c>
      <c r="H4" s="3" t="s">
        <v>1</v>
      </c>
      <c r="I4" s="3" t="s">
        <v>2</v>
      </c>
      <c r="K4" s="7" t="s">
        <v>4</v>
      </c>
      <c r="L4" s="6"/>
      <c r="N4" s="7" t="s">
        <v>4</v>
      </c>
      <c r="O4" s="6"/>
      <c r="P4" s="2"/>
    </row>
    <row r="5" spans="1:16" x14ac:dyDescent="0.6">
      <c r="A5" s="4" t="s">
        <v>22</v>
      </c>
      <c r="B5" s="1">
        <v>1</v>
      </c>
      <c r="C5" s="1">
        <v>5700</v>
      </c>
      <c r="D5" s="1">
        <v>1</v>
      </c>
      <c r="E5" s="1">
        <v>330</v>
      </c>
      <c r="F5" s="1">
        <v>1</v>
      </c>
      <c r="G5" s="1">
        <v>390</v>
      </c>
      <c r="H5" s="1">
        <v>1</v>
      </c>
      <c r="I5" s="1">
        <v>270</v>
      </c>
      <c r="K5" s="7" t="s">
        <v>5</v>
      </c>
      <c r="L5" s="6">
        <v>2.0000000000000001E-4</v>
      </c>
      <c r="N5" s="7" t="s">
        <v>5</v>
      </c>
      <c r="O5" s="6">
        <v>0.2044</v>
      </c>
      <c r="P5" s="2"/>
    </row>
    <row r="6" spans="1:16" x14ac:dyDescent="0.6">
      <c r="A6" s="4" t="s">
        <v>23</v>
      </c>
      <c r="B6" s="1">
        <v>1</v>
      </c>
      <c r="C6" s="1">
        <v>21000</v>
      </c>
      <c r="D6" s="1">
        <v>1</v>
      </c>
      <c r="E6" s="1">
        <v>230</v>
      </c>
      <c r="F6" s="1">
        <v>1</v>
      </c>
      <c r="G6" s="1">
        <v>245</v>
      </c>
      <c r="H6" s="1">
        <v>1</v>
      </c>
      <c r="I6" s="1">
        <v>1800</v>
      </c>
      <c r="K6" s="7" t="s">
        <v>6</v>
      </c>
      <c r="L6" s="6" t="s">
        <v>7</v>
      </c>
      <c r="N6" s="7" t="s">
        <v>6</v>
      </c>
      <c r="O6" s="6" t="s">
        <v>7</v>
      </c>
      <c r="P6" s="2"/>
    </row>
    <row r="7" spans="1:16" x14ac:dyDescent="0.6">
      <c r="A7" s="4" t="s">
        <v>24</v>
      </c>
      <c r="B7" s="1">
        <v>1</v>
      </c>
      <c r="C7" s="1">
        <v>2450</v>
      </c>
      <c r="D7" s="1">
        <v>1</v>
      </c>
      <c r="E7" s="1">
        <v>170</v>
      </c>
      <c r="F7" s="1">
        <v>1</v>
      </c>
      <c r="G7" s="1">
        <v>220</v>
      </c>
      <c r="H7" s="1">
        <v>1</v>
      </c>
      <c r="I7" s="1">
        <v>260</v>
      </c>
      <c r="K7" s="7" t="s">
        <v>8</v>
      </c>
      <c r="L7" s="6" t="s">
        <v>141</v>
      </c>
      <c r="N7" s="7" t="s">
        <v>8</v>
      </c>
      <c r="O7" s="6" t="s">
        <v>82</v>
      </c>
      <c r="P7" s="2"/>
    </row>
    <row r="8" spans="1:16" x14ac:dyDescent="0.6">
      <c r="A8" s="4" t="s">
        <v>25</v>
      </c>
      <c r="B8" s="1">
        <v>1</v>
      </c>
      <c r="C8" s="1">
        <v>2500</v>
      </c>
      <c r="D8" s="1">
        <v>1</v>
      </c>
      <c r="E8" s="1">
        <v>280</v>
      </c>
      <c r="F8" s="1">
        <v>1</v>
      </c>
      <c r="G8" s="1">
        <v>480</v>
      </c>
      <c r="H8" s="1">
        <v>1</v>
      </c>
      <c r="I8" s="1">
        <v>340</v>
      </c>
      <c r="K8" s="7" t="s">
        <v>10</v>
      </c>
      <c r="L8" s="6" t="s">
        <v>11</v>
      </c>
      <c r="N8" s="7" t="s">
        <v>10</v>
      </c>
      <c r="O8" s="6" t="s">
        <v>83</v>
      </c>
      <c r="P8" s="2"/>
    </row>
    <row r="9" spans="1:16" x14ac:dyDescent="0.6">
      <c r="A9" s="4" t="s">
        <v>26</v>
      </c>
      <c r="B9" s="1"/>
      <c r="C9" s="1">
        <v>4200</v>
      </c>
      <c r="D9" s="1"/>
      <c r="E9" s="1">
        <v>270</v>
      </c>
      <c r="F9" s="1"/>
      <c r="G9" s="1">
        <v>250</v>
      </c>
      <c r="H9" s="1"/>
      <c r="I9" s="1">
        <v>250</v>
      </c>
      <c r="K9" s="7" t="s">
        <v>12</v>
      </c>
      <c r="L9" s="6" t="s">
        <v>13</v>
      </c>
      <c r="N9" s="7" t="s">
        <v>12</v>
      </c>
      <c r="O9" s="6" t="s">
        <v>13</v>
      </c>
      <c r="P9" s="2"/>
    </row>
    <row r="10" spans="1:16" x14ac:dyDescent="0.6">
      <c r="A10" s="4" t="s">
        <v>28</v>
      </c>
      <c r="B10" s="1"/>
      <c r="C10" s="1">
        <v>13000</v>
      </c>
      <c r="D10" s="1"/>
      <c r="E10" s="1">
        <v>890</v>
      </c>
      <c r="F10" s="1"/>
      <c r="G10" s="1">
        <v>1200</v>
      </c>
      <c r="H10" s="1"/>
      <c r="I10" s="1">
        <v>13000</v>
      </c>
      <c r="K10" s="7" t="s">
        <v>84</v>
      </c>
      <c r="L10" s="6" t="s">
        <v>160</v>
      </c>
      <c r="N10" s="7" t="s">
        <v>90</v>
      </c>
      <c r="O10" s="6" t="s">
        <v>163</v>
      </c>
      <c r="P10" s="2"/>
    </row>
    <row r="11" spans="1:16" x14ac:dyDescent="0.6">
      <c r="A11" s="4" t="s">
        <v>29</v>
      </c>
      <c r="B11" s="1"/>
      <c r="C11" s="1">
        <v>9500</v>
      </c>
      <c r="D11" s="1"/>
      <c r="E11" s="1">
        <v>360</v>
      </c>
      <c r="F11" s="1"/>
      <c r="G11" s="1">
        <v>450</v>
      </c>
      <c r="H11" s="1"/>
      <c r="I11" s="1">
        <v>2995</v>
      </c>
      <c r="K11" s="7"/>
      <c r="L11" s="6"/>
      <c r="N11" s="7"/>
      <c r="O11" s="6"/>
      <c r="P11" s="2"/>
    </row>
    <row r="12" spans="1:16" x14ac:dyDescent="0.6">
      <c r="A12" s="4" t="s">
        <v>30</v>
      </c>
      <c r="B12" s="1"/>
      <c r="C12" s="1">
        <v>27000</v>
      </c>
      <c r="D12" s="1"/>
      <c r="E12" s="1">
        <v>240</v>
      </c>
      <c r="F12" s="1"/>
      <c r="G12" s="1">
        <v>300</v>
      </c>
      <c r="H12" s="1"/>
      <c r="I12" s="1">
        <v>3400</v>
      </c>
      <c r="K12" s="7" t="s">
        <v>16</v>
      </c>
      <c r="L12" s="6"/>
      <c r="N12" s="7" t="s">
        <v>16</v>
      </c>
      <c r="O12" s="6"/>
      <c r="P12" s="2"/>
    </row>
    <row r="13" spans="1:16" x14ac:dyDescent="0.6">
      <c r="A13" s="4"/>
      <c r="B13" s="1"/>
      <c r="C13" s="1"/>
      <c r="D13" s="1"/>
      <c r="E13" s="1"/>
      <c r="F13" s="1"/>
      <c r="G13" s="1"/>
      <c r="H13" s="1"/>
      <c r="I13" s="1"/>
      <c r="K13" s="7" t="s">
        <v>19</v>
      </c>
      <c r="L13" s="6" t="s">
        <v>161</v>
      </c>
      <c r="N13" s="7" t="s">
        <v>92</v>
      </c>
      <c r="O13" s="6" t="s">
        <v>164</v>
      </c>
      <c r="P13" s="2"/>
    </row>
    <row r="14" spans="1:16" x14ac:dyDescent="0.6">
      <c r="A14" s="15" t="s">
        <v>213</v>
      </c>
      <c r="B14" s="1">
        <f>AVERAGE(B5:B8)</f>
        <v>1</v>
      </c>
      <c r="C14" s="1">
        <f>AVERAGE(C5:C12)</f>
        <v>10668.75</v>
      </c>
      <c r="D14" s="1">
        <f t="shared" ref="D14:H14" si="0">AVERAGE(D5:D8)</f>
        <v>1</v>
      </c>
      <c r="E14" s="1">
        <f>AVERAGE(E5:E12)</f>
        <v>346.25</v>
      </c>
      <c r="F14" s="1">
        <f t="shared" si="0"/>
        <v>1</v>
      </c>
      <c r="G14" s="1">
        <f>AVERAGE(G5:G12)</f>
        <v>441.875</v>
      </c>
      <c r="H14" s="1">
        <f t="shared" si="0"/>
        <v>1</v>
      </c>
      <c r="I14" s="1">
        <f>AVERAGE(I5:I12)</f>
        <v>2789.375</v>
      </c>
      <c r="K14" s="7" t="s">
        <v>72</v>
      </c>
      <c r="L14" s="6" t="s">
        <v>162</v>
      </c>
      <c r="N14" s="7" t="s">
        <v>94</v>
      </c>
      <c r="O14" s="6" t="s">
        <v>165</v>
      </c>
      <c r="P14" s="2"/>
    </row>
    <row r="15" spans="1:16" x14ac:dyDescent="0.6">
      <c r="A15" s="15" t="s">
        <v>214</v>
      </c>
      <c r="B15">
        <f>STDEV(B5:B8)</f>
        <v>0</v>
      </c>
      <c r="C15">
        <f>STDEV(C5:C12)</f>
        <v>9110.8623356957814</v>
      </c>
      <c r="D15">
        <f t="shared" ref="D15:H15" si="1">STDEV(D5:D8)</f>
        <v>0</v>
      </c>
      <c r="E15">
        <f>STDEV(E5:E12)</f>
        <v>227.46663805615853</v>
      </c>
      <c r="F15">
        <f t="shared" si="1"/>
        <v>0</v>
      </c>
      <c r="G15">
        <f>STDEV(G5:G12)</f>
        <v>321.58022216192694</v>
      </c>
      <c r="H15">
        <f t="shared" si="1"/>
        <v>0</v>
      </c>
      <c r="I15">
        <f>STDEV(I5:I12)</f>
        <v>4323.4199735692046</v>
      </c>
      <c r="P15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"/>
  <sheetViews>
    <sheetView zoomScale="37" zoomScaleNormal="37" workbookViewId="0">
      <selection activeCell="X7" sqref="X7:X8"/>
    </sheetView>
  </sheetViews>
  <sheetFormatPr defaultColWidth="10.796875" defaultRowHeight="15.6" x14ac:dyDescent="0.6"/>
  <cols>
    <col min="21" max="21" width="23.1484375" bestFit="1" customWidth="1"/>
  </cols>
  <sheetData>
    <row r="1" spans="1:26" x14ac:dyDescent="0.6">
      <c r="A1" s="4" t="s">
        <v>166</v>
      </c>
    </row>
    <row r="2" spans="1:26" x14ac:dyDescent="0.6">
      <c r="A2" s="4"/>
      <c r="R2" s="4" t="s">
        <v>215</v>
      </c>
    </row>
    <row r="3" spans="1:26" x14ac:dyDescent="0.6">
      <c r="B3" s="31" t="s">
        <v>169</v>
      </c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</row>
    <row r="4" spans="1:26" x14ac:dyDescent="0.6">
      <c r="A4" s="5" t="s">
        <v>0</v>
      </c>
      <c r="B4" s="3" t="s">
        <v>57</v>
      </c>
      <c r="C4" s="3" t="s">
        <v>49</v>
      </c>
      <c r="D4" s="3" t="s">
        <v>54</v>
      </c>
      <c r="E4" s="31" t="s">
        <v>50</v>
      </c>
      <c r="F4" s="31"/>
      <c r="G4" s="31"/>
      <c r="H4" s="31"/>
      <c r="I4" s="31"/>
      <c r="J4" s="31"/>
      <c r="K4" s="31"/>
      <c r="L4" s="31" t="s">
        <v>1</v>
      </c>
      <c r="M4" s="31"/>
      <c r="N4" s="31"/>
      <c r="O4" s="31"/>
      <c r="P4" s="31"/>
      <c r="R4" s="31" t="s">
        <v>174</v>
      </c>
      <c r="S4" s="31"/>
      <c r="Y4" s="31" t="s">
        <v>174</v>
      </c>
      <c r="Z4" s="31"/>
    </row>
    <row r="5" spans="1:26" x14ac:dyDescent="0.6">
      <c r="E5" s="3" t="s">
        <v>22</v>
      </c>
      <c r="F5" s="3" t="s">
        <v>23</v>
      </c>
      <c r="G5" s="3" t="s">
        <v>24</v>
      </c>
      <c r="H5" s="3" t="s">
        <v>25</v>
      </c>
      <c r="I5" s="3" t="s">
        <v>26</v>
      </c>
      <c r="J5" s="3" t="s">
        <v>28</v>
      </c>
      <c r="K5" s="3" t="s">
        <v>29</v>
      </c>
      <c r="L5" s="3" t="s">
        <v>22</v>
      </c>
      <c r="M5" s="3" t="s">
        <v>23</v>
      </c>
      <c r="N5" s="3" t="s">
        <v>24</v>
      </c>
      <c r="O5" s="3" t="s">
        <v>25</v>
      </c>
      <c r="P5" s="3" t="s">
        <v>26</v>
      </c>
      <c r="R5" s="10" t="s">
        <v>96</v>
      </c>
      <c r="S5" s="10" t="s">
        <v>97</v>
      </c>
      <c r="U5" s="7" t="s">
        <v>4</v>
      </c>
      <c r="V5" s="6"/>
      <c r="W5" s="2"/>
      <c r="Y5" s="10" t="s">
        <v>96</v>
      </c>
      <c r="Z5" s="10" t="s">
        <v>97</v>
      </c>
    </row>
    <row r="6" spans="1:26" x14ac:dyDescent="0.6"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R6" s="3" t="s">
        <v>50</v>
      </c>
      <c r="S6" s="3" t="s">
        <v>1</v>
      </c>
      <c r="U6" s="7" t="s">
        <v>5</v>
      </c>
      <c r="V6" s="6">
        <v>2.5000000000000001E-3</v>
      </c>
      <c r="W6" s="2"/>
      <c r="X6" s="15"/>
      <c r="Y6" s="9" t="s">
        <v>50</v>
      </c>
      <c r="Z6" s="9" t="s">
        <v>1</v>
      </c>
    </row>
    <row r="7" spans="1:26" x14ac:dyDescent="0.6">
      <c r="B7" s="1">
        <v>45</v>
      </c>
      <c r="C7" s="1">
        <v>-2.057992</v>
      </c>
      <c r="D7" s="1">
        <v>7.4633619999999998E-2</v>
      </c>
      <c r="E7" s="1">
        <v>-1.708113</v>
      </c>
      <c r="F7" s="1">
        <v>-1.726999</v>
      </c>
      <c r="G7" s="1">
        <v>-0.69446949999999996</v>
      </c>
      <c r="H7" s="1">
        <v>-0.455932</v>
      </c>
      <c r="I7" s="1">
        <v>-0.1130395</v>
      </c>
      <c r="J7" s="1">
        <v>-1.7621629999999999</v>
      </c>
      <c r="K7" s="1">
        <v>-1.726999</v>
      </c>
      <c r="L7" s="1">
        <v>0.43270209999999998</v>
      </c>
      <c r="M7" s="1">
        <v>0.49485000000000001</v>
      </c>
      <c r="N7" s="1">
        <v>0.46488679999999999</v>
      </c>
      <c r="O7" s="1">
        <v>0.49485000000000001</v>
      </c>
      <c r="P7" s="1">
        <v>0.64097800000000005</v>
      </c>
      <c r="R7" s="1">
        <v>-2.9822709999999999</v>
      </c>
      <c r="S7" s="1">
        <v>0.95222720000000005</v>
      </c>
      <c r="U7" s="7" t="s">
        <v>6</v>
      </c>
      <c r="V7" s="6" t="s">
        <v>7</v>
      </c>
      <c r="W7" s="2"/>
      <c r="X7" s="15" t="s">
        <v>213</v>
      </c>
      <c r="Y7">
        <f>AVERAGE(R7:R13)</f>
        <v>-2.4621195714285711</v>
      </c>
      <c r="Z7">
        <f>AVERAGE(S7:S11)</f>
        <v>1.21597884</v>
      </c>
    </row>
    <row r="8" spans="1:26" x14ac:dyDescent="0.6">
      <c r="B8" s="1">
        <v>90</v>
      </c>
      <c r="C8" s="1">
        <v>-2.101458</v>
      </c>
      <c r="D8" s="1">
        <v>0.1040886</v>
      </c>
      <c r="E8" s="1">
        <v>-2.1130399999999998</v>
      </c>
      <c r="F8" s="1">
        <v>-1.9253659999999999</v>
      </c>
      <c r="G8" s="1">
        <v>-2.057992</v>
      </c>
      <c r="H8" s="1">
        <v>-0.80042760000000002</v>
      </c>
      <c r="I8" s="1">
        <v>-0.65593539999999995</v>
      </c>
      <c r="J8" s="1">
        <v>-2.176091</v>
      </c>
      <c r="K8" s="1">
        <v>-2.101458</v>
      </c>
      <c r="L8" s="1">
        <v>1.026329</v>
      </c>
      <c r="M8" s="1">
        <v>1.1820820000000001</v>
      </c>
      <c r="N8" s="1">
        <v>1.0177290000000001</v>
      </c>
      <c r="O8" s="1">
        <v>1.0669470000000001</v>
      </c>
      <c r="P8" s="1">
        <v>1.273001</v>
      </c>
      <c r="R8" s="1">
        <v>-3</v>
      </c>
      <c r="S8" s="1">
        <v>1.227244</v>
      </c>
      <c r="U8" s="7" t="s">
        <v>8</v>
      </c>
      <c r="V8" s="6" t="s">
        <v>9</v>
      </c>
      <c r="W8" s="2"/>
      <c r="X8" s="15" t="s">
        <v>214</v>
      </c>
      <c r="Y8">
        <f>STDEV(R7:R13)</f>
        <v>0.91469296319746218</v>
      </c>
      <c r="Z8">
        <f>STDEV(S7:S11)</f>
        <v>0.15268391295918513</v>
      </c>
    </row>
    <row r="9" spans="1:26" x14ac:dyDescent="0.6">
      <c r="B9" s="1">
        <v>180</v>
      </c>
      <c r="C9" s="1">
        <v>-2.50515</v>
      </c>
      <c r="D9" s="1">
        <v>0.75012259999999997</v>
      </c>
      <c r="E9" s="1">
        <v>-2.9822709999999999</v>
      </c>
      <c r="F9" s="1">
        <v>-3</v>
      </c>
      <c r="G9" s="1">
        <v>-3</v>
      </c>
      <c r="H9" s="1">
        <v>-1.234083</v>
      </c>
      <c r="I9" s="1">
        <v>-1.018483</v>
      </c>
      <c r="J9" s="1">
        <v>-3</v>
      </c>
      <c r="K9" s="1">
        <v>-3</v>
      </c>
      <c r="L9" s="1">
        <v>0.95222720000000005</v>
      </c>
      <c r="M9" s="1">
        <v>1.227244</v>
      </c>
      <c r="N9" s="1">
        <v>1.268149</v>
      </c>
      <c r="O9" s="1">
        <v>1.2964819999999999</v>
      </c>
      <c r="P9" s="1">
        <v>1.3357920000000001</v>
      </c>
      <c r="R9" s="1">
        <v>-3</v>
      </c>
      <c r="S9" s="1">
        <v>1.268149</v>
      </c>
      <c r="U9" s="7" t="s">
        <v>10</v>
      </c>
      <c r="V9" s="6" t="s">
        <v>11</v>
      </c>
      <c r="W9" s="2"/>
    </row>
    <row r="10" spans="1:26" x14ac:dyDescent="0.6">
      <c r="R10" s="1">
        <v>-1.234083</v>
      </c>
      <c r="S10" s="1">
        <v>1.2964819999999999</v>
      </c>
      <c r="U10" s="7" t="s">
        <v>12</v>
      </c>
      <c r="V10" s="6" t="s">
        <v>13</v>
      </c>
      <c r="W10" s="2"/>
    </row>
    <row r="11" spans="1:26" x14ac:dyDescent="0.6">
      <c r="B11" s="31" t="s">
        <v>168</v>
      </c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R11" s="1">
        <v>-1.018483</v>
      </c>
      <c r="S11" s="1">
        <v>1.3357920000000001</v>
      </c>
      <c r="U11" s="7" t="s">
        <v>14</v>
      </c>
      <c r="V11" s="6" t="s">
        <v>171</v>
      </c>
      <c r="W11" s="2"/>
    </row>
    <row r="12" spans="1:26" x14ac:dyDescent="0.6">
      <c r="A12" s="5" t="s">
        <v>21</v>
      </c>
      <c r="B12" s="3" t="s">
        <v>57</v>
      </c>
      <c r="C12" s="3" t="s">
        <v>49</v>
      </c>
      <c r="D12" s="3" t="s">
        <v>54</v>
      </c>
      <c r="E12" s="31" t="s">
        <v>50</v>
      </c>
      <c r="F12" s="31"/>
      <c r="G12" s="31"/>
      <c r="H12" s="31"/>
      <c r="I12" s="31"/>
      <c r="J12" s="31"/>
      <c r="K12" s="31"/>
      <c r="L12" s="31" t="s">
        <v>1</v>
      </c>
      <c r="M12" s="31"/>
      <c r="N12" s="31"/>
      <c r="O12" s="31"/>
      <c r="P12" s="31"/>
      <c r="R12" s="1">
        <v>-3</v>
      </c>
      <c r="S12" s="1"/>
      <c r="U12" s="7"/>
      <c r="V12" s="6"/>
      <c r="W12" s="2"/>
    </row>
    <row r="13" spans="1:26" x14ac:dyDescent="0.6">
      <c r="E13" s="3" t="s">
        <v>22</v>
      </c>
      <c r="F13" s="3" t="s">
        <v>23</v>
      </c>
      <c r="G13" s="3" t="s">
        <v>24</v>
      </c>
      <c r="H13" s="3" t="s">
        <v>25</v>
      </c>
      <c r="I13" s="3" t="s">
        <v>26</v>
      </c>
      <c r="J13" s="3" t="s">
        <v>28</v>
      </c>
      <c r="K13" s="3" t="s">
        <v>29</v>
      </c>
      <c r="L13" s="3" t="s">
        <v>22</v>
      </c>
      <c r="M13" s="3" t="s">
        <v>23</v>
      </c>
      <c r="N13" s="3" t="s">
        <v>24</v>
      </c>
      <c r="O13" s="3" t="s">
        <v>25</v>
      </c>
      <c r="P13" s="3" t="s">
        <v>26</v>
      </c>
      <c r="R13" s="1">
        <v>-3</v>
      </c>
      <c r="S13" s="1"/>
      <c r="U13" s="7" t="s">
        <v>16</v>
      </c>
      <c r="V13" s="6"/>
      <c r="W13" s="2"/>
    </row>
    <row r="14" spans="1:26" x14ac:dyDescent="0.6"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U14" s="7" t="s">
        <v>17</v>
      </c>
      <c r="V14" s="6" t="s">
        <v>172</v>
      </c>
      <c r="W14" s="2"/>
    </row>
    <row r="15" spans="1:26" x14ac:dyDescent="0.6">
      <c r="B15" s="1">
        <v>45</v>
      </c>
      <c r="C15" s="1">
        <v>-1.0274380000000001</v>
      </c>
      <c r="D15" s="1">
        <v>8.7739240000000007E-3</v>
      </c>
      <c r="E15" s="1">
        <v>0.455932</v>
      </c>
      <c r="F15" s="1">
        <v>0.58855749999999996</v>
      </c>
      <c r="G15" s="1">
        <v>0.78692519999999999</v>
      </c>
      <c r="H15" s="1">
        <v>0.75696189999999997</v>
      </c>
      <c r="I15" s="1">
        <v>0.65222659999999999</v>
      </c>
      <c r="J15" s="1">
        <v>0.75696189999999997</v>
      </c>
      <c r="K15" s="1">
        <v>0.74116769999999998</v>
      </c>
      <c r="L15" s="1">
        <v>0.81495390000000001</v>
      </c>
      <c r="M15" s="1">
        <v>0.56507640000000003</v>
      </c>
      <c r="N15" s="1">
        <v>0.67153169999999995</v>
      </c>
      <c r="O15" s="1">
        <v>0.63202320000000001</v>
      </c>
      <c r="P15" s="1">
        <v>0.8412828</v>
      </c>
      <c r="U15" s="7" t="s">
        <v>19</v>
      </c>
      <c r="V15" s="6" t="s">
        <v>173</v>
      </c>
      <c r="W15" s="2"/>
    </row>
    <row r="16" spans="1:26" x14ac:dyDescent="0.6">
      <c r="B16" s="1">
        <v>90</v>
      </c>
      <c r="C16" s="1">
        <v>-1.088136</v>
      </c>
      <c r="D16" s="1">
        <v>0.1906175</v>
      </c>
      <c r="E16" s="1">
        <v>0.7722019</v>
      </c>
      <c r="F16" s="1">
        <v>1.102196</v>
      </c>
      <c r="G16" s="1">
        <v>0.85387190000000002</v>
      </c>
      <c r="H16" s="1">
        <v>1.1486529999999999</v>
      </c>
      <c r="I16" s="1">
        <v>1.161062</v>
      </c>
      <c r="J16" s="1">
        <v>1.173127</v>
      </c>
      <c r="K16" s="1">
        <v>1.0951340000000001</v>
      </c>
      <c r="L16" s="1">
        <v>0.97256180000000003</v>
      </c>
      <c r="M16" s="1">
        <v>0.78692519999999999</v>
      </c>
      <c r="N16" s="1">
        <v>1.0258069999999999</v>
      </c>
      <c r="O16" s="1">
        <v>0.91186389999999995</v>
      </c>
      <c r="P16" s="1">
        <v>1.228882</v>
      </c>
      <c r="W16" s="2"/>
    </row>
    <row r="17" spans="1:26" x14ac:dyDescent="0.6">
      <c r="B17" s="1">
        <v>180</v>
      </c>
      <c r="C17" s="1">
        <v>-1.544068</v>
      </c>
      <c r="D17" s="1">
        <v>-0.19883439999999999</v>
      </c>
      <c r="E17" s="1">
        <v>1.385351</v>
      </c>
      <c r="F17" s="1">
        <v>1.287528</v>
      </c>
      <c r="G17" s="1">
        <v>1.2236180000000001</v>
      </c>
      <c r="H17" s="1">
        <v>1.3997090000000001</v>
      </c>
      <c r="I17" s="1">
        <v>1.305439</v>
      </c>
      <c r="J17" s="1">
        <v>1.249323</v>
      </c>
      <c r="K17" s="1">
        <v>1.244302</v>
      </c>
      <c r="L17" s="1">
        <v>1.296576</v>
      </c>
      <c r="M17" s="1">
        <v>1.2542869999999999</v>
      </c>
      <c r="N17" s="1">
        <v>1.2074309999999999</v>
      </c>
      <c r="O17" s="1">
        <v>1.268845</v>
      </c>
      <c r="P17" s="1">
        <v>1.282932</v>
      </c>
      <c r="R17" s="31" t="s">
        <v>175</v>
      </c>
      <c r="S17" s="31"/>
      <c r="U17" s="4"/>
      <c r="Y17" s="31" t="s">
        <v>175</v>
      </c>
      <c r="Z17" s="31"/>
    </row>
    <row r="18" spans="1:26" x14ac:dyDescent="0.6">
      <c r="R18" s="10" t="s">
        <v>96</v>
      </c>
      <c r="S18" s="10" t="s">
        <v>97</v>
      </c>
      <c r="U18" s="7" t="s">
        <v>4</v>
      </c>
      <c r="V18" s="6"/>
      <c r="W18" s="2"/>
      <c r="Y18" s="10" t="s">
        <v>96</v>
      </c>
      <c r="Z18" s="10" t="s">
        <v>97</v>
      </c>
    </row>
    <row r="19" spans="1:26" x14ac:dyDescent="0.6">
      <c r="B19" s="31" t="s">
        <v>167</v>
      </c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R19" s="3" t="s">
        <v>50</v>
      </c>
      <c r="S19" s="3" t="s">
        <v>1</v>
      </c>
      <c r="U19" s="7" t="s">
        <v>5</v>
      </c>
      <c r="V19" s="6">
        <v>0.50249999999999995</v>
      </c>
      <c r="W19" s="2"/>
      <c r="Y19" s="9" t="s">
        <v>50</v>
      </c>
      <c r="Z19" s="9" t="s">
        <v>1</v>
      </c>
    </row>
    <row r="20" spans="1:26" x14ac:dyDescent="0.6">
      <c r="A20" s="5" t="s">
        <v>123</v>
      </c>
      <c r="B20" s="3" t="s">
        <v>57</v>
      </c>
      <c r="C20" s="3" t="s">
        <v>49</v>
      </c>
      <c r="D20" s="3" t="s">
        <v>54</v>
      </c>
      <c r="E20" s="31" t="s">
        <v>50</v>
      </c>
      <c r="F20" s="31"/>
      <c r="G20" s="31"/>
      <c r="H20" s="31"/>
      <c r="I20" s="31"/>
      <c r="J20" s="31"/>
      <c r="K20" s="31"/>
      <c r="L20" s="31" t="s">
        <v>1</v>
      </c>
      <c r="M20" s="31"/>
      <c r="N20" s="31"/>
      <c r="O20" s="31"/>
      <c r="P20" s="31"/>
      <c r="R20" s="1">
        <v>1.385351</v>
      </c>
      <c r="S20" s="1">
        <v>1.296576</v>
      </c>
      <c r="U20" s="7" t="s">
        <v>6</v>
      </c>
      <c r="V20" s="6" t="s">
        <v>7</v>
      </c>
      <c r="W20" s="2"/>
      <c r="X20" s="15" t="s">
        <v>213</v>
      </c>
      <c r="Y20">
        <f>AVERAGE(R20:R26)</f>
        <v>1.2993242857142857</v>
      </c>
      <c r="Z20">
        <f>AVERAGE(S20:S24)</f>
        <v>1.2620141999999999</v>
      </c>
    </row>
    <row r="21" spans="1:26" x14ac:dyDescent="0.6">
      <c r="E21" s="3" t="s">
        <v>22</v>
      </c>
      <c r="F21" s="3" t="s">
        <v>23</v>
      </c>
      <c r="G21" s="3" t="s">
        <v>24</v>
      </c>
      <c r="H21" s="3" t="s">
        <v>25</v>
      </c>
      <c r="I21" s="3" t="s">
        <v>26</v>
      </c>
      <c r="J21" s="3" t="s">
        <v>28</v>
      </c>
      <c r="K21" s="3" t="s">
        <v>29</v>
      </c>
      <c r="L21" s="3" t="s">
        <v>22</v>
      </c>
      <c r="M21" s="3" t="s">
        <v>23</v>
      </c>
      <c r="N21" s="3" t="s">
        <v>24</v>
      </c>
      <c r="O21" s="3" t="s">
        <v>25</v>
      </c>
      <c r="P21" s="3" t="s">
        <v>26</v>
      </c>
      <c r="R21" s="1">
        <v>1.287528</v>
      </c>
      <c r="S21" s="1">
        <v>1.2542869999999999</v>
      </c>
      <c r="U21" s="7" t="s">
        <v>8</v>
      </c>
      <c r="V21" s="6" t="s">
        <v>82</v>
      </c>
      <c r="W21" s="2"/>
      <c r="X21" s="15" t="s">
        <v>214</v>
      </c>
      <c r="Y21">
        <f>STDEV(R20:R26)</f>
        <v>6.9418118090582778E-2</v>
      </c>
      <c r="Z21">
        <f>STDEV(S20:S24)</f>
        <v>3.4343003460675967E-2</v>
      </c>
    </row>
    <row r="22" spans="1:26" x14ac:dyDescent="0.6"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R22" s="1">
        <v>1.2236180000000001</v>
      </c>
      <c r="S22" s="1">
        <v>1.2074309999999999</v>
      </c>
      <c r="U22" s="7" t="s">
        <v>10</v>
      </c>
      <c r="V22" s="6" t="s">
        <v>83</v>
      </c>
      <c r="W22" s="2"/>
    </row>
    <row r="23" spans="1:26" x14ac:dyDescent="0.6">
      <c r="B23" s="1">
        <v>45</v>
      </c>
      <c r="C23" s="1">
        <v>-2.3405390000000001</v>
      </c>
      <c r="D23" s="1">
        <v>-0.23139409999999999</v>
      </c>
      <c r="E23" s="1">
        <v>0.81436339999999996</v>
      </c>
      <c r="F23" s="1">
        <v>0.4164234</v>
      </c>
      <c r="G23" s="1">
        <v>0.67966490000000002</v>
      </c>
      <c r="H23" s="1">
        <v>0.42714730000000001</v>
      </c>
      <c r="I23" s="1">
        <v>0.63827219999999996</v>
      </c>
      <c r="J23" s="1">
        <v>0.69896999999999998</v>
      </c>
      <c r="K23" s="1">
        <v>0.37863479999999999</v>
      </c>
      <c r="L23" s="1">
        <v>0.38646019999999998</v>
      </c>
      <c r="M23" s="1">
        <v>0.45118550000000002</v>
      </c>
      <c r="N23" s="1">
        <v>1.4016999999999999</v>
      </c>
      <c r="O23" s="1">
        <v>0.38646019999999998</v>
      </c>
      <c r="P23" s="1">
        <v>0.5676911</v>
      </c>
      <c r="R23" s="1">
        <v>1.3997090000000001</v>
      </c>
      <c r="S23" s="1">
        <v>1.268845</v>
      </c>
      <c r="U23" s="7" t="s">
        <v>12</v>
      </c>
      <c r="V23" s="6" t="s">
        <v>13</v>
      </c>
      <c r="W23" s="2"/>
    </row>
    <row r="24" spans="1:26" x14ac:dyDescent="0.6">
      <c r="B24" s="1">
        <v>90</v>
      </c>
      <c r="C24" s="1">
        <v>-3</v>
      </c>
      <c r="D24" s="1">
        <v>0.16975109999999999</v>
      </c>
      <c r="E24" s="1">
        <v>0.82860389999999995</v>
      </c>
      <c r="F24" s="1">
        <v>0.85575610000000002</v>
      </c>
      <c r="G24" s="1">
        <v>0.89354469999999997</v>
      </c>
      <c r="H24" s="1">
        <v>0.71745340000000002</v>
      </c>
      <c r="I24" s="1">
        <v>0.82860389999999995</v>
      </c>
      <c r="J24" s="1">
        <v>0.89354469999999997</v>
      </c>
      <c r="K24" s="1">
        <v>0.88131020000000004</v>
      </c>
      <c r="L24" s="1">
        <v>0.92830679999999999</v>
      </c>
      <c r="M24" s="1">
        <v>1.0854299999999999</v>
      </c>
      <c r="N24" s="1">
        <v>0.86872110000000002</v>
      </c>
      <c r="O24" s="1">
        <v>0.89354469999999997</v>
      </c>
      <c r="P24" s="1">
        <v>0.92830679999999999</v>
      </c>
      <c r="R24" s="1">
        <v>1.305439</v>
      </c>
      <c r="S24" s="1">
        <v>1.282932</v>
      </c>
      <c r="U24" s="7" t="s">
        <v>14</v>
      </c>
      <c r="V24" s="6" t="s">
        <v>176</v>
      </c>
      <c r="W24" s="2"/>
    </row>
    <row r="25" spans="1:26" x14ac:dyDescent="0.6">
      <c r="B25" s="1">
        <v>180</v>
      </c>
      <c r="C25" s="1">
        <v>-3</v>
      </c>
      <c r="D25" s="1">
        <v>6.1518040000000003E-2</v>
      </c>
      <c r="E25" s="1">
        <v>0.63827219999999996</v>
      </c>
      <c r="F25" s="1">
        <v>0.99045470000000002</v>
      </c>
      <c r="G25" s="1">
        <v>0.86872110000000002</v>
      </c>
      <c r="H25" s="1">
        <v>0.81436339999999996</v>
      </c>
      <c r="I25" s="1">
        <v>0.90544389999999997</v>
      </c>
      <c r="J25" s="1">
        <v>0.91702570000000005</v>
      </c>
      <c r="K25" s="1">
        <v>0.78440019999999999</v>
      </c>
      <c r="L25" s="1">
        <v>0.4164234</v>
      </c>
      <c r="M25" s="1">
        <v>0.69896999999999998</v>
      </c>
      <c r="N25" s="1">
        <v>0.78440019999999999</v>
      </c>
      <c r="O25" s="1">
        <v>0.78440019999999999</v>
      </c>
      <c r="P25" s="1">
        <v>0.48337020000000003</v>
      </c>
      <c r="R25" s="1">
        <v>1.249323</v>
      </c>
      <c r="S25" s="1"/>
      <c r="U25" s="7"/>
      <c r="V25" s="6"/>
      <c r="W25" s="2"/>
    </row>
    <row r="26" spans="1:26" x14ac:dyDescent="0.6">
      <c r="R26" s="1">
        <v>1.244302</v>
      </c>
      <c r="S26" s="1"/>
      <c r="U26" s="7" t="s">
        <v>16</v>
      </c>
      <c r="V26" s="6"/>
      <c r="W26" s="2"/>
    </row>
    <row r="27" spans="1:26" x14ac:dyDescent="0.6">
      <c r="B27" s="31" t="s">
        <v>170</v>
      </c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U27" s="7" t="s">
        <v>17</v>
      </c>
      <c r="V27" s="6" t="s">
        <v>177</v>
      </c>
      <c r="W27" s="2"/>
    </row>
    <row r="28" spans="1:26" x14ac:dyDescent="0.6">
      <c r="A28" s="5" t="s">
        <v>128</v>
      </c>
      <c r="B28" s="3" t="s">
        <v>57</v>
      </c>
      <c r="C28" s="3" t="s">
        <v>49</v>
      </c>
      <c r="D28" s="3" t="s">
        <v>54</v>
      </c>
      <c r="E28" s="31" t="s">
        <v>50</v>
      </c>
      <c r="F28" s="31"/>
      <c r="G28" s="31"/>
      <c r="H28" s="31"/>
      <c r="I28" s="31"/>
      <c r="J28" s="31"/>
      <c r="K28" s="31"/>
      <c r="L28" s="12" t="s">
        <v>1</v>
      </c>
      <c r="M28" s="12"/>
      <c r="N28" s="12"/>
      <c r="O28" s="12"/>
      <c r="P28" s="12"/>
      <c r="U28" s="7" t="s">
        <v>19</v>
      </c>
      <c r="V28" s="6" t="s">
        <v>178</v>
      </c>
      <c r="W28" s="2"/>
    </row>
    <row r="29" spans="1:26" x14ac:dyDescent="0.6">
      <c r="E29" s="3" t="s">
        <v>22</v>
      </c>
      <c r="F29" s="3" t="s">
        <v>23</v>
      </c>
      <c r="G29" s="3" t="s">
        <v>24</v>
      </c>
      <c r="H29" s="3" t="s">
        <v>25</v>
      </c>
      <c r="I29" s="3" t="s">
        <v>26</v>
      </c>
      <c r="J29" s="3" t="s">
        <v>28</v>
      </c>
      <c r="K29" s="3" t="s">
        <v>29</v>
      </c>
      <c r="L29" s="3" t="s">
        <v>22</v>
      </c>
      <c r="M29" s="3" t="s">
        <v>23</v>
      </c>
      <c r="N29" s="3" t="s">
        <v>24</v>
      </c>
      <c r="O29" s="3" t="s">
        <v>25</v>
      </c>
      <c r="P29" s="3" t="s">
        <v>26</v>
      </c>
      <c r="W29" s="2"/>
    </row>
    <row r="30" spans="1:26" x14ac:dyDescent="0.6"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R30" s="31" t="s">
        <v>182</v>
      </c>
      <c r="S30" s="31"/>
      <c r="W30" s="2"/>
      <c r="Y30" s="31" t="s">
        <v>182</v>
      </c>
      <c r="Z30" s="31"/>
    </row>
    <row r="31" spans="1:26" x14ac:dyDescent="0.6">
      <c r="B31" s="1">
        <v>45</v>
      </c>
      <c r="C31" s="1">
        <v>-1.8312079999999999</v>
      </c>
      <c r="D31" s="1">
        <v>-4.5757489999999998E-2</v>
      </c>
      <c r="E31" s="1">
        <v>-0.25963730000000002</v>
      </c>
      <c r="F31" s="1">
        <v>0.31175389999999997</v>
      </c>
      <c r="G31" s="1">
        <v>-0.17069619999999999</v>
      </c>
      <c r="H31" s="1">
        <v>-5.799195E-2</v>
      </c>
      <c r="I31" s="1">
        <v>0.18326980000000001</v>
      </c>
      <c r="J31" s="1">
        <v>0.46612589999999998</v>
      </c>
      <c r="K31" s="1">
        <v>-0.61528830000000001</v>
      </c>
      <c r="L31" s="1">
        <v>0.60206000000000004</v>
      </c>
      <c r="M31" s="1">
        <v>0.75966789999999995</v>
      </c>
      <c r="N31" s="1">
        <v>0.544068</v>
      </c>
      <c r="O31" s="1">
        <v>0.79588000000000003</v>
      </c>
      <c r="P31" s="1">
        <v>0.86033800000000005</v>
      </c>
      <c r="R31" s="10" t="s">
        <v>96</v>
      </c>
      <c r="S31" s="10" t="s">
        <v>97</v>
      </c>
      <c r="U31" s="7" t="s">
        <v>4</v>
      </c>
      <c r="V31" s="6"/>
      <c r="Y31" s="10" t="s">
        <v>96</v>
      </c>
      <c r="Z31" s="10" t="s">
        <v>97</v>
      </c>
    </row>
    <row r="32" spans="1:26" x14ac:dyDescent="0.6">
      <c r="B32" s="1">
        <v>90</v>
      </c>
      <c r="C32" s="1">
        <v>-2.0222760000000002</v>
      </c>
      <c r="D32" s="1">
        <v>0.24919839999999999</v>
      </c>
      <c r="E32" s="1">
        <v>-0.2798407</v>
      </c>
      <c r="F32" s="1">
        <v>0.4842998</v>
      </c>
      <c r="G32" s="1">
        <v>-0.15490200000000001</v>
      </c>
      <c r="H32" s="1">
        <v>-5.799195E-2</v>
      </c>
      <c r="I32" s="1">
        <v>-0.25963730000000002</v>
      </c>
      <c r="J32" s="1">
        <v>0.47712130000000003</v>
      </c>
      <c r="K32" s="1">
        <v>-0.83863200000000004</v>
      </c>
      <c r="L32" s="1">
        <v>1.051153</v>
      </c>
      <c r="M32" s="1">
        <v>1.10551</v>
      </c>
      <c r="N32" s="1">
        <v>1.197281</v>
      </c>
      <c r="O32" s="1">
        <v>1.176091</v>
      </c>
      <c r="P32" s="1">
        <v>0.96614180000000005</v>
      </c>
      <c r="R32" s="3" t="s">
        <v>50</v>
      </c>
      <c r="S32" s="3" t="s">
        <v>1</v>
      </c>
      <c r="U32" s="7" t="s">
        <v>5</v>
      </c>
      <c r="V32" s="6">
        <v>2.7799999999999998E-2</v>
      </c>
      <c r="Y32" s="9" t="s">
        <v>50</v>
      </c>
      <c r="Z32" s="9" t="s">
        <v>1</v>
      </c>
    </row>
    <row r="33" spans="2:26" x14ac:dyDescent="0.6">
      <c r="B33" s="1">
        <v>180</v>
      </c>
      <c r="C33" s="1">
        <v>-2.0457580000000002</v>
      </c>
      <c r="D33" s="1">
        <v>0.21748390000000001</v>
      </c>
      <c r="E33" s="1">
        <v>-0.79588000000000003</v>
      </c>
      <c r="F33" s="1">
        <v>0.69896999999999998</v>
      </c>
      <c r="G33" s="1">
        <v>-0.61083390000000004</v>
      </c>
      <c r="H33" s="1">
        <v>-0.49825629999999999</v>
      </c>
      <c r="I33" s="1">
        <v>0.14612800000000001</v>
      </c>
      <c r="J33" s="1">
        <v>0.77815129999999999</v>
      </c>
      <c r="K33" s="1">
        <v>-0.92996219999999996</v>
      </c>
      <c r="L33" s="1">
        <v>1.273001</v>
      </c>
      <c r="M33" s="1">
        <v>1.574031</v>
      </c>
      <c r="N33" s="1">
        <v>1.49485</v>
      </c>
      <c r="O33" s="1">
        <v>1.439333</v>
      </c>
      <c r="P33" s="1">
        <v>1.2787539999999999</v>
      </c>
      <c r="R33" s="1">
        <v>0.63827219999999996</v>
      </c>
      <c r="S33" s="1">
        <v>0.4164234</v>
      </c>
      <c r="U33" s="7" t="s">
        <v>6</v>
      </c>
      <c r="V33" s="6" t="s">
        <v>7</v>
      </c>
      <c r="X33" s="15" t="s">
        <v>213</v>
      </c>
      <c r="Y33">
        <f>AVERAGE(R33:R39)</f>
        <v>0.84552588571428566</v>
      </c>
      <c r="Z33">
        <f>AVERAGE(S33:S37)</f>
        <v>0.63351279999999988</v>
      </c>
    </row>
    <row r="34" spans="2:26" x14ac:dyDescent="0.6">
      <c r="R34" s="1">
        <v>0.99045470000000002</v>
      </c>
      <c r="S34" s="1">
        <v>0.69896999999999998</v>
      </c>
      <c r="U34" s="7" t="s">
        <v>8</v>
      </c>
      <c r="V34" s="6" t="s">
        <v>58</v>
      </c>
      <c r="X34" s="15" t="s">
        <v>214</v>
      </c>
      <c r="Y34">
        <f>STDEV(R33:R39)</f>
        <v>0.113949046556599</v>
      </c>
      <c r="Z34">
        <f>STDEV(S33:S37)</f>
        <v>0.17283609859956939</v>
      </c>
    </row>
    <row r="35" spans="2:26" x14ac:dyDescent="0.6">
      <c r="R35" s="1">
        <v>0.86872110000000002</v>
      </c>
      <c r="S35" s="1">
        <v>0.78440019999999999</v>
      </c>
      <c r="U35" s="7" t="s">
        <v>10</v>
      </c>
      <c r="V35" s="6" t="s">
        <v>11</v>
      </c>
    </row>
    <row r="36" spans="2:26" x14ac:dyDescent="0.6">
      <c r="R36" s="1">
        <v>0.81436339999999996</v>
      </c>
      <c r="S36" s="1">
        <v>0.78440019999999999</v>
      </c>
      <c r="U36" s="7" t="s">
        <v>12</v>
      </c>
      <c r="V36" s="6" t="s">
        <v>13</v>
      </c>
    </row>
    <row r="37" spans="2:26" x14ac:dyDescent="0.6">
      <c r="R37" s="1">
        <v>0.90544389999999997</v>
      </c>
      <c r="S37" s="1">
        <v>0.48337020000000003</v>
      </c>
      <c r="U37" s="7" t="s">
        <v>14</v>
      </c>
      <c r="V37" s="6" t="s">
        <v>179</v>
      </c>
    </row>
    <row r="38" spans="2:26" x14ac:dyDescent="0.6">
      <c r="R38" s="1">
        <v>0.91702570000000005</v>
      </c>
      <c r="S38" s="1"/>
      <c r="U38" s="7"/>
      <c r="V38" s="6"/>
    </row>
    <row r="39" spans="2:26" x14ac:dyDescent="0.6">
      <c r="R39" s="1">
        <v>0.78440019999999999</v>
      </c>
      <c r="S39" s="1"/>
      <c r="U39" s="7" t="s">
        <v>16</v>
      </c>
      <c r="V39" s="6"/>
    </row>
    <row r="40" spans="2:26" x14ac:dyDescent="0.6">
      <c r="U40" s="7" t="s">
        <v>17</v>
      </c>
      <c r="V40" s="6" t="s">
        <v>180</v>
      </c>
    </row>
    <row r="41" spans="2:26" x14ac:dyDescent="0.6">
      <c r="U41" s="7" t="s">
        <v>19</v>
      </c>
      <c r="V41" s="6" t="s">
        <v>181</v>
      </c>
    </row>
    <row r="43" spans="2:26" x14ac:dyDescent="0.6">
      <c r="R43" s="31" t="s">
        <v>185</v>
      </c>
      <c r="S43" s="31"/>
      <c r="U43" s="2"/>
      <c r="V43" s="2"/>
      <c r="Y43" s="31" t="s">
        <v>185</v>
      </c>
      <c r="Z43" s="31"/>
    </row>
    <row r="44" spans="2:26" x14ac:dyDescent="0.6">
      <c r="R44" s="10" t="s">
        <v>96</v>
      </c>
      <c r="S44" s="10" t="s">
        <v>97</v>
      </c>
      <c r="U44" s="7" t="s">
        <v>4</v>
      </c>
      <c r="V44" s="6"/>
      <c r="W44" s="2"/>
      <c r="Y44" s="10" t="s">
        <v>96</v>
      </c>
      <c r="Z44" s="10" t="s">
        <v>97</v>
      </c>
    </row>
    <row r="45" spans="2:26" x14ac:dyDescent="0.6">
      <c r="R45" s="3" t="s">
        <v>50</v>
      </c>
      <c r="S45" s="3" t="s">
        <v>1</v>
      </c>
      <c r="U45" s="7" t="s">
        <v>5</v>
      </c>
      <c r="V45" s="6">
        <v>2.5000000000000001E-3</v>
      </c>
      <c r="W45" s="2"/>
      <c r="Y45" s="9" t="s">
        <v>50</v>
      </c>
      <c r="Z45" s="9" t="s">
        <v>1</v>
      </c>
    </row>
    <row r="46" spans="2:26" x14ac:dyDescent="0.6">
      <c r="R46" s="1">
        <v>-0.79588000000000003</v>
      </c>
      <c r="S46" s="1">
        <v>1.273001</v>
      </c>
      <c r="U46" s="7" t="s">
        <v>6</v>
      </c>
      <c r="V46" s="6" t="s">
        <v>7</v>
      </c>
      <c r="W46" s="2"/>
      <c r="X46" s="15" t="s">
        <v>213</v>
      </c>
      <c r="Y46">
        <f>AVERAGE(R46:R52)</f>
        <v>-0.17309758571428574</v>
      </c>
      <c r="Z46">
        <f>AVERAGE(S46:S50)</f>
        <v>1.4119937999999999</v>
      </c>
    </row>
    <row r="47" spans="2:26" x14ac:dyDescent="0.6">
      <c r="R47" s="1">
        <v>0.69896999999999998</v>
      </c>
      <c r="S47" s="1">
        <v>1.574031</v>
      </c>
      <c r="U47" s="7" t="s">
        <v>8</v>
      </c>
      <c r="V47" s="6" t="s">
        <v>9</v>
      </c>
      <c r="W47" s="2"/>
      <c r="X47" s="15" t="s">
        <v>214</v>
      </c>
      <c r="Y47">
        <f>STDEV(R46:R52)</f>
        <v>0.71008503498086162</v>
      </c>
      <c r="Z47">
        <f>STDEV(S46:S50)</f>
        <v>0.13317326934749329</v>
      </c>
    </row>
    <row r="48" spans="2:26" x14ac:dyDescent="0.6">
      <c r="R48" s="1">
        <v>-0.61083390000000004</v>
      </c>
      <c r="S48" s="1">
        <v>1.49485</v>
      </c>
      <c r="U48" s="7" t="s">
        <v>10</v>
      </c>
      <c r="V48" s="6" t="s">
        <v>11</v>
      </c>
      <c r="W48" s="2"/>
    </row>
    <row r="49" spans="18:23" x14ac:dyDescent="0.6">
      <c r="R49" s="1">
        <v>-0.49825629999999999</v>
      </c>
      <c r="S49" s="1">
        <v>1.439333</v>
      </c>
      <c r="U49" s="7" t="s">
        <v>12</v>
      </c>
      <c r="V49" s="6" t="s">
        <v>13</v>
      </c>
      <c r="W49" s="2"/>
    </row>
    <row r="50" spans="18:23" x14ac:dyDescent="0.6">
      <c r="R50" s="1">
        <v>0.14612800000000001</v>
      </c>
      <c r="S50" s="1">
        <v>1.2787539999999999</v>
      </c>
      <c r="U50" s="7" t="s">
        <v>14</v>
      </c>
      <c r="V50" s="6" t="s">
        <v>171</v>
      </c>
      <c r="W50" s="2"/>
    </row>
    <row r="51" spans="18:23" x14ac:dyDescent="0.6">
      <c r="R51" s="1">
        <v>0.77815129999999999</v>
      </c>
      <c r="S51" s="1"/>
      <c r="U51" s="7"/>
      <c r="V51" s="6"/>
      <c r="W51" s="2"/>
    </row>
    <row r="52" spans="18:23" x14ac:dyDescent="0.6">
      <c r="R52" s="1">
        <v>-0.92996219999999996</v>
      </c>
      <c r="S52" s="1"/>
      <c r="U52" s="7" t="s">
        <v>16</v>
      </c>
      <c r="V52" s="6"/>
      <c r="W52" s="2"/>
    </row>
    <row r="53" spans="18:23" x14ac:dyDescent="0.6">
      <c r="U53" s="7" t="s">
        <v>17</v>
      </c>
      <c r="V53" s="6" t="s">
        <v>183</v>
      </c>
      <c r="W53" s="2"/>
    </row>
    <row r="54" spans="18:23" x14ac:dyDescent="0.6">
      <c r="U54" s="7" t="s">
        <v>19</v>
      </c>
      <c r="V54" s="6" t="s">
        <v>184</v>
      </c>
      <c r="W54" s="2"/>
    </row>
    <row r="55" spans="18:23" x14ac:dyDescent="0.6">
      <c r="W55" s="2"/>
    </row>
  </sheetData>
  <mergeCells count="19">
    <mergeCell ref="Y30:Z30"/>
    <mergeCell ref="Y43:Z43"/>
    <mergeCell ref="R43:S43"/>
    <mergeCell ref="B3:P3"/>
    <mergeCell ref="L12:P12"/>
    <mergeCell ref="B27:P27"/>
    <mergeCell ref="Y4:Z4"/>
    <mergeCell ref="Y17:Z17"/>
    <mergeCell ref="E28:K28"/>
    <mergeCell ref="R4:S4"/>
    <mergeCell ref="R17:S17"/>
    <mergeCell ref="R30:S30"/>
    <mergeCell ref="E12:K12"/>
    <mergeCell ref="B11:P11"/>
    <mergeCell ref="E20:K20"/>
    <mergeCell ref="L20:P20"/>
    <mergeCell ref="B19:P19"/>
    <mergeCell ref="E4:K4"/>
    <mergeCell ref="L4:P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zoomScale="60" zoomScaleNormal="60" workbookViewId="0">
      <selection activeCell="B31" sqref="B31:E32"/>
    </sheetView>
  </sheetViews>
  <sheetFormatPr defaultColWidth="10.796875" defaultRowHeight="15.6" x14ac:dyDescent="0.6"/>
  <cols>
    <col min="7" max="7" width="23.1484375" bestFit="1" customWidth="1"/>
  </cols>
  <sheetData>
    <row r="1" spans="1:10" x14ac:dyDescent="0.6">
      <c r="A1" s="4" t="s">
        <v>186</v>
      </c>
    </row>
    <row r="2" spans="1:10" x14ac:dyDescent="0.6">
      <c r="B2" s="31" t="s">
        <v>36</v>
      </c>
      <c r="C2" s="31"/>
      <c r="D2" s="31"/>
      <c r="E2" s="31"/>
      <c r="I2" s="31"/>
      <c r="J2" s="31"/>
    </row>
    <row r="3" spans="1:10" x14ac:dyDescent="0.6">
      <c r="A3" s="5" t="s">
        <v>0</v>
      </c>
      <c r="B3" s="31" t="s">
        <v>174</v>
      </c>
      <c r="C3" s="31"/>
      <c r="D3" s="31" t="s">
        <v>182</v>
      </c>
      <c r="E3" s="31"/>
      <c r="I3" s="31"/>
      <c r="J3" s="31"/>
    </row>
    <row r="4" spans="1:10" x14ac:dyDescent="0.6">
      <c r="B4" s="3" t="s">
        <v>1</v>
      </c>
      <c r="C4" s="3" t="s">
        <v>2</v>
      </c>
      <c r="D4" s="3" t="s">
        <v>1</v>
      </c>
      <c r="E4" s="3" t="s">
        <v>2</v>
      </c>
      <c r="G4" s="7" t="s">
        <v>139</v>
      </c>
      <c r="H4" s="6" t="s">
        <v>187</v>
      </c>
      <c r="I4" s="3"/>
      <c r="J4" s="3"/>
    </row>
    <row r="5" spans="1:10" x14ac:dyDescent="0.6">
      <c r="A5" s="4" t="s">
        <v>22</v>
      </c>
      <c r="B5" s="1">
        <v>155000</v>
      </c>
      <c r="C5" s="1">
        <v>250</v>
      </c>
      <c r="D5" s="1">
        <v>4000000</v>
      </c>
      <c r="E5" s="1">
        <v>200000</v>
      </c>
      <c r="G5" s="7" t="s">
        <v>140</v>
      </c>
      <c r="H5" s="6" t="s">
        <v>140</v>
      </c>
      <c r="I5" s="1"/>
      <c r="J5" s="1"/>
    </row>
    <row r="6" spans="1:10" x14ac:dyDescent="0.6">
      <c r="A6" s="4" t="s">
        <v>23</v>
      </c>
      <c r="B6" s="1">
        <v>165000</v>
      </c>
      <c r="C6" s="1">
        <v>600</v>
      </c>
      <c r="D6" s="1">
        <v>5500000</v>
      </c>
      <c r="E6" s="1">
        <v>650000</v>
      </c>
      <c r="G6" s="7" t="s">
        <v>188</v>
      </c>
      <c r="H6" s="6" t="s">
        <v>187</v>
      </c>
      <c r="I6" s="1"/>
      <c r="J6" s="1"/>
    </row>
    <row r="7" spans="1:10" x14ac:dyDescent="0.6">
      <c r="A7" s="4" t="s">
        <v>24</v>
      </c>
      <c r="B7" s="1">
        <v>650000</v>
      </c>
      <c r="C7" s="1">
        <v>1450</v>
      </c>
      <c r="D7" s="1">
        <v>4500000</v>
      </c>
      <c r="E7" s="1">
        <v>1400000</v>
      </c>
      <c r="G7" s="7"/>
      <c r="H7" s="6"/>
      <c r="I7" s="1"/>
      <c r="J7" s="1"/>
    </row>
    <row r="8" spans="1:10" x14ac:dyDescent="0.6">
      <c r="A8" s="4" t="s">
        <v>25</v>
      </c>
      <c r="B8" s="1">
        <v>500000</v>
      </c>
      <c r="C8" s="1">
        <v>500</v>
      </c>
      <c r="D8" s="1">
        <v>6500000</v>
      </c>
      <c r="E8" s="1">
        <v>850000</v>
      </c>
      <c r="G8" s="7" t="s">
        <v>4</v>
      </c>
      <c r="H8" s="6"/>
      <c r="I8" s="1"/>
      <c r="J8" s="1"/>
    </row>
    <row r="9" spans="1:10" x14ac:dyDescent="0.6">
      <c r="A9" s="4" t="s">
        <v>26</v>
      </c>
      <c r="B9" s="1">
        <v>1500000</v>
      </c>
      <c r="C9" s="1">
        <v>400</v>
      </c>
      <c r="D9" s="1">
        <v>5500000</v>
      </c>
      <c r="E9" s="1">
        <v>700000</v>
      </c>
      <c r="G9" s="7" t="s">
        <v>5</v>
      </c>
      <c r="H9" s="6">
        <v>2.2000000000000001E-3</v>
      </c>
      <c r="I9" s="1"/>
      <c r="J9" s="1"/>
    </row>
    <row r="10" spans="1:10" x14ac:dyDescent="0.6">
      <c r="A10" s="4" t="s">
        <v>28</v>
      </c>
      <c r="B10" s="1">
        <v>450000</v>
      </c>
      <c r="C10" s="1">
        <v>250</v>
      </c>
      <c r="D10" s="1">
        <v>8000000</v>
      </c>
      <c r="E10" s="1">
        <v>550000</v>
      </c>
      <c r="G10" s="7" t="s">
        <v>6</v>
      </c>
      <c r="H10" s="6" t="s">
        <v>7</v>
      </c>
      <c r="I10" s="1"/>
      <c r="J10" s="1"/>
    </row>
    <row r="11" spans="1:10" x14ac:dyDescent="0.6">
      <c r="A11" s="4"/>
      <c r="B11" s="1"/>
      <c r="C11" s="1"/>
      <c r="G11" s="7" t="s">
        <v>8</v>
      </c>
      <c r="H11" s="6" t="s">
        <v>9</v>
      </c>
    </row>
    <row r="12" spans="1:10" x14ac:dyDescent="0.6">
      <c r="A12" s="15" t="s">
        <v>213</v>
      </c>
      <c r="B12" s="21">
        <f>AVERAGE(B5:B10)</f>
        <v>570000</v>
      </c>
      <c r="C12" s="21">
        <f t="shared" ref="C12:E12" si="0">AVERAGE(C5:C10)</f>
        <v>575</v>
      </c>
      <c r="D12" s="21">
        <f t="shared" si="0"/>
        <v>5666666.666666667</v>
      </c>
      <c r="E12" s="21">
        <f t="shared" si="0"/>
        <v>725000</v>
      </c>
      <c r="G12" s="7" t="s">
        <v>10</v>
      </c>
      <c r="H12" s="6" t="s">
        <v>11</v>
      </c>
      <c r="I12" s="31"/>
      <c r="J12" s="31"/>
    </row>
    <row r="13" spans="1:10" x14ac:dyDescent="0.6">
      <c r="A13" s="15" t="s">
        <v>214</v>
      </c>
      <c r="B13" s="21">
        <f>STDEV(B5:B10)</f>
        <v>495348.3622663953</v>
      </c>
      <c r="C13" s="21">
        <f t="shared" ref="C13:E13" si="1">STDEV(C5:C10)</f>
        <v>450.27769209677712</v>
      </c>
      <c r="D13" s="21">
        <f t="shared" si="1"/>
        <v>1437590.5768565224</v>
      </c>
      <c r="E13" s="21">
        <f t="shared" si="1"/>
        <v>395916.65789658308</v>
      </c>
      <c r="G13" s="7" t="s">
        <v>12</v>
      </c>
      <c r="H13" s="6" t="s">
        <v>13</v>
      </c>
      <c r="I13" s="31"/>
      <c r="J13" s="31"/>
    </row>
    <row r="14" spans="1:10" x14ac:dyDescent="0.6">
      <c r="G14" s="7" t="s">
        <v>84</v>
      </c>
      <c r="H14" s="6" t="s">
        <v>189</v>
      </c>
      <c r="I14" s="3"/>
      <c r="J14" s="3"/>
    </row>
    <row r="15" spans="1:10" x14ac:dyDescent="0.6">
      <c r="G15" s="7"/>
      <c r="H15" s="6"/>
      <c r="I15" s="1"/>
      <c r="J15" s="1"/>
    </row>
    <row r="16" spans="1:10" x14ac:dyDescent="0.6">
      <c r="G16" s="7" t="s">
        <v>16</v>
      </c>
      <c r="H16" s="6"/>
      <c r="I16" s="1"/>
      <c r="J16" s="1"/>
    </row>
    <row r="17" spans="1:10" x14ac:dyDescent="0.6">
      <c r="G17" s="7" t="s">
        <v>19</v>
      </c>
      <c r="H17" s="6" t="s">
        <v>190</v>
      </c>
      <c r="I17" s="1"/>
      <c r="J17" s="1"/>
    </row>
    <row r="18" spans="1:10" x14ac:dyDescent="0.6">
      <c r="G18" s="7" t="s">
        <v>72</v>
      </c>
      <c r="H18" s="6" t="s">
        <v>191</v>
      </c>
      <c r="I18" s="1"/>
      <c r="J18" s="1"/>
    </row>
    <row r="19" spans="1:10" x14ac:dyDescent="0.6">
      <c r="I19" s="1"/>
      <c r="J19" s="1"/>
    </row>
    <row r="20" spans="1:10" x14ac:dyDescent="0.6">
      <c r="B20" s="31" t="s">
        <v>36</v>
      </c>
      <c r="C20" s="31"/>
      <c r="D20" s="31"/>
      <c r="E20" s="31"/>
      <c r="G20" s="2"/>
      <c r="H20" s="2"/>
      <c r="I20" s="1"/>
      <c r="J20" s="1"/>
    </row>
    <row r="21" spans="1:10" x14ac:dyDescent="0.6">
      <c r="A21" s="5" t="s">
        <v>21</v>
      </c>
      <c r="B21" s="31" t="s">
        <v>175</v>
      </c>
      <c r="C21" s="31"/>
      <c r="D21" s="31" t="s">
        <v>185</v>
      </c>
      <c r="E21" s="31"/>
      <c r="H21" s="4"/>
      <c r="I21" s="1"/>
      <c r="J21" s="1"/>
    </row>
    <row r="22" spans="1:10" x14ac:dyDescent="0.6">
      <c r="B22" s="3" t="s">
        <v>1</v>
      </c>
      <c r="C22" s="3" t="s">
        <v>2</v>
      </c>
      <c r="D22" s="3" t="s">
        <v>1</v>
      </c>
      <c r="E22" s="3" t="s">
        <v>2</v>
      </c>
      <c r="G22" s="7" t="s">
        <v>139</v>
      </c>
      <c r="H22" s="6" t="s">
        <v>187</v>
      </c>
      <c r="I22" s="2"/>
    </row>
    <row r="23" spans="1:10" x14ac:dyDescent="0.6">
      <c r="A23" s="4" t="s">
        <v>22</v>
      </c>
      <c r="B23" s="1">
        <v>700000</v>
      </c>
      <c r="C23" s="1">
        <v>100000</v>
      </c>
      <c r="D23" s="1">
        <v>900000</v>
      </c>
      <c r="E23" s="1">
        <v>3000</v>
      </c>
      <c r="G23" s="7" t="s">
        <v>140</v>
      </c>
      <c r="H23" s="6" t="s">
        <v>140</v>
      </c>
      <c r="I23" s="2"/>
    </row>
    <row r="24" spans="1:10" x14ac:dyDescent="0.6">
      <c r="A24" s="4" t="s">
        <v>23</v>
      </c>
      <c r="B24" s="1">
        <v>7500000</v>
      </c>
      <c r="C24" s="1">
        <v>400000</v>
      </c>
      <c r="D24" s="1">
        <v>10500000</v>
      </c>
      <c r="E24" s="1">
        <v>5000</v>
      </c>
      <c r="G24" s="7" t="s">
        <v>188</v>
      </c>
      <c r="H24" s="6" t="s">
        <v>187</v>
      </c>
      <c r="I24" s="2"/>
    </row>
    <row r="25" spans="1:10" x14ac:dyDescent="0.6">
      <c r="A25" s="4" t="s">
        <v>24</v>
      </c>
      <c r="B25" s="1">
        <v>5000000</v>
      </c>
      <c r="C25" s="1">
        <v>650000</v>
      </c>
      <c r="D25" s="1">
        <v>11500000</v>
      </c>
      <c r="E25" s="1">
        <v>8500</v>
      </c>
      <c r="G25" s="7"/>
      <c r="H25" s="6"/>
      <c r="I25" s="2"/>
    </row>
    <row r="26" spans="1:10" x14ac:dyDescent="0.6">
      <c r="A26" s="4" t="s">
        <v>25</v>
      </c>
      <c r="B26" s="1">
        <v>1650000</v>
      </c>
      <c r="C26" s="1">
        <v>150000</v>
      </c>
      <c r="D26" s="1">
        <v>9000000</v>
      </c>
      <c r="E26" s="1">
        <v>4500</v>
      </c>
      <c r="G26" s="7" t="s">
        <v>4</v>
      </c>
      <c r="H26" s="6"/>
      <c r="I26" s="2"/>
    </row>
    <row r="27" spans="1:10" x14ac:dyDescent="0.6">
      <c r="A27" s="4" t="s">
        <v>26</v>
      </c>
      <c r="B27" s="1"/>
      <c r="C27" s="1"/>
      <c r="D27" s="1">
        <v>6500000</v>
      </c>
      <c r="E27" s="1">
        <v>1150000</v>
      </c>
      <c r="G27" s="7" t="s">
        <v>5</v>
      </c>
      <c r="H27" s="6">
        <v>0.31519999999999998</v>
      </c>
      <c r="I27" s="2"/>
    </row>
    <row r="28" spans="1:10" x14ac:dyDescent="0.6">
      <c r="A28" s="4" t="s">
        <v>28</v>
      </c>
      <c r="B28" s="1"/>
      <c r="C28" s="1"/>
      <c r="D28" s="1">
        <v>13000000</v>
      </c>
      <c r="E28" s="1">
        <v>200000</v>
      </c>
      <c r="G28" s="7" t="s">
        <v>6</v>
      </c>
      <c r="H28" s="6" t="s">
        <v>7</v>
      </c>
      <c r="I28" s="2"/>
    </row>
    <row r="29" spans="1:10" x14ac:dyDescent="0.6">
      <c r="A29" s="4" t="s">
        <v>29</v>
      </c>
      <c r="B29" s="1"/>
      <c r="C29" s="1"/>
      <c r="D29" s="1">
        <v>4000000</v>
      </c>
      <c r="E29" s="1">
        <v>300000</v>
      </c>
      <c r="G29" s="7" t="s">
        <v>8</v>
      </c>
      <c r="H29" s="6" t="s">
        <v>82</v>
      </c>
      <c r="I29" s="2"/>
    </row>
    <row r="30" spans="1:10" x14ac:dyDescent="0.6">
      <c r="G30" s="7" t="s">
        <v>10</v>
      </c>
      <c r="H30" s="6" t="s">
        <v>83</v>
      </c>
      <c r="I30" s="2"/>
    </row>
    <row r="31" spans="1:10" x14ac:dyDescent="0.6">
      <c r="A31" s="15" t="s">
        <v>213</v>
      </c>
      <c r="B31" s="21">
        <f>AVERAGE(B23:B26)</f>
        <v>3712500</v>
      </c>
      <c r="C31" s="21">
        <f t="shared" ref="C31" si="2">AVERAGE(C23:C26)</f>
        <v>325000</v>
      </c>
      <c r="D31" s="21">
        <f>AVERAGE(D23:D29)</f>
        <v>7914285.7142857146</v>
      </c>
      <c r="E31" s="21">
        <f>AVERAGE(E23:E29)</f>
        <v>238714.28571428571</v>
      </c>
      <c r="G31" s="7" t="s">
        <v>12</v>
      </c>
      <c r="H31" s="6" t="s">
        <v>13</v>
      </c>
      <c r="I31" s="2"/>
    </row>
    <row r="32" spans="1:10" x14ac:dyDescent="0.6">
      <c r="A32" s="15" t="s">
        <v>214</v>
      </c>
      <c r="B32" s="21">
        <f>STDEV(B23:B26)</f>
        <v>3126866.1094883271</v>
      </c>
      <c r="C32" s="21">
        <f t="shared" ref="C32" si="3">STDEV(C23:C26)</f>
        <v>253311.40255951104</v>
      </c>
      <c r="D32" s="21">
        <f>STDEV(D23:D29)</f>
        <v>4341823.1851871368</v>
      </c>
      <c r="E32" s="21">
        <f>STDEV(E23:E29)</f>
        <v>419073.36839178664</v>
      </c>
      <c r="G32" s="7" t="s">
        <v>84</v>
      </c>
      <c r="H32" s="6" t="s">
        <v>192</v>
      </c>
      <c r="I32" s="2"/>
    </row>
    <row r="33" spans="7:9" x14ac:dyDescent="0.6">
      <c r="G33" s="7"/>
      <c r="H33" s="6"/>
      <c r="I33" s="2"/>
    </row>
    <row r="34" spans="7:9" x14ac:dyDescent="0.6">
      <c r="G34" s="7" t="s">
        <v>16</v>
      </c>
      <c r="H34" s="6"/>
      <c r="I34" s="2"/>
    </row>
    <row r="35" spans="7:9" x14ac:dyDescent="0.6">
      <c r="G35" s="7" t="s">
        <v>19</v>
      </c>
      <c r="H35" s="6" t="s">
        <v>193</v>
      </c>
      <c r="I35" s="2"/>
    </row>
    <row r="36" spans="7:9" x14ac:dyDescent="0.6">
      <c r="G36" s="7" t="s">
        <v>72</v>
      </c>
      <c r="H36" s="6" t="s">
        <v>194</v>
      </c>
      <c r="I36" s="2"/>
    </row>
    <row r="37" spans="7:9" x14ac:dyDescent="0.6">
      <c r="I37" s="2"/>
    </row>
  </sheetData>
  <mergeCells count="10">
    <mergeCell ref="D21:E21"/>
    <mergeCell ref="B20:E20"/>
    <mergeCell ref="B3:C3"/>
    <mergeCell ref="B21:C21"/>
    <mergeCell ref="I2:J2"/>
    <mergeCell ref="I3:J3"/>
    <mergeCell ref="I12:J12"/>
    <mergeCell ref="I13:J13"/>
    <mergeCell ref="D3:E3"/>
    <mergeCell ref="B2:E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zoomScale="39" zoomScaleNormal="39" workbookViewId="0">
      <selection activeCell="I16" sqref="I16"/>
    </sheetView>
  </sheetViews>
  <sheetFormatPr defaultColWidth="10.796875" defaultRowHeight="15.6" x14ac:dyDescent="0.6"/>
  <cols>
    <col min="3" max="3" width="17.1484375" customWidth="1"/>
    <col min="5" max="5" width="23.1484375" style="3" bestFit="1" customWidth="1"/>
    <col min="6" max="6" width="10.84765625" style="2"/>
  </cols>
  <sheetData>
    <row r="1" spans="1:7" x14ac:dyDescent="0.6">
      <c r="A1" s="4" t="s">
        <v>195</v>
      </c>
    </row>
    <row r="2" spans="1:7" ht="18" x14ac:dyDescent="0.6">
      <c r="B2" s="31" t="s">
        <v>196</v>
      </c>
      <c r="C2" s="31"/>
    </row>
    <row r="3" spans="1:7" x14ac:dyDescent="0.6">
      <c r="A3" s="5" t="s">
        <v>0</v>
      </c>
      <c r="B3" s="12"/>
      <c r="C3" s="12"/>
    </row>
    <row r="4" spans="1:7" x14ac:dyDescent="0.6">
      <c r="B4" s="3" t="s">
        <v>1</v>
      </c>
      <c r="C4" s="3" t="s">
        <v>74</v>
      </c>
      <c r="E4" s="7" t="s">
        <v>4</v>
      </c>
      <c r="F4" s="6"/>
      <c r="G4" s="2"/>
    </row>
    <row r="5" spans="1:7" x14ac:dyDescent="0.6">
      <c r="A5" s="4" t="s">
        <v>22</v>
      </c>
      <c r="B5" s="1">
        <v>1</v>
      </c>
      <c r="C5" s="20">
        <v>17.329999999999998</v>
      </c>
      <c r="E5" s="7" t="s">
        <v>5</v>
      </c>
      <c r="F5" s="6">
        <v>6.9999999999999999E-4</v>
      </c>
      <c r="G5" s="2"/>
    </row>
    <row r="6" spans="1:7" x14ac:dyDescent="0.6">
      <c r="A6" s="4" t="s">
        <v>23</v>
      </c>
      <c r="B6" s="1">
        <v>1</v>
      </c>
      <c r="C6" s="20">
        <v>21.67</v>
      </c>
      <c r="E6" s="7" t="s">
        <v>6</v>
      </c>
      <c r="F6" s="6" t="s">
        <v>7</v>
      </c>
      <c r="G6" s="2"/>
    </row>
    <row r="7" spans="1:7" x14ac:dyDescent="0.6">
      <c r="A7" s="4" t="s">
        <v>24</v>
      </c>
      <c r="B7" s="1">
        <v>1</v>
      </c>
      <c r="C7" s="20">
        <v>18.670000000000002</v>
      </c>
      <c r="E7" s="7" t="s">
        <v>8</v>
      </c>
      <c r="F7" s="6" t="s">
        <v>141</v>
      </c>
      <c r="G7" s="2"/>
    </row>
    <row r="8" spans="1:7" x14ac:dyDescent="0.6">
      <c r="A8" s="4" t="s">
        <v>25</v>
      </c>
      <c r="B8" s="1">
        <v>1</v>
      </c>
      <c r="C8" s="20">
        <v>23.67</v>
      </c>
      <c r="E8" s="7" t="s">
        <v>10</v>
      </c>
      <c r="F8" s="6" t="s">
        <v>11</v>
      </c>
      <c r="G8" s="2"/>
    </row>
    <row r="9" spans="1:7" x14ac:dyDescent="0.6">
      <c r="A9" s="4" t="s">
        <v>26</v>
      </c>
      <c r="B9" s="1">
        <v>2</v>
      </c>
      <c r="C9" s="20">
        <v>15.33</v>
      </c>
      <c r="E9" s="7" t="s">
        <v>12</v>
      </c>
      <c r="F9" s="6" t="s">
        <v>13</v>
      </c>
      <c r="G9" s="2"/>
    </row>
    <row r="10" spans="1:7" x14ac:dyDescent="0.6">
      <c r="A10" s="4" t="s">
        <v>28</v>
      </c>
      <c r="B10" s="1">
        <v>2</v>
      </c>
      <c r="C10" s="20">
        <v>23.33</v>
      </c>
      <c r="E10" s="7" t="s">
        <v>14</v>
      </c>
      <c r="F10" s="6" t="s">
        <v>202</v>
      </c>
      <c r="G10" s="2"/>
    </row>
    <row r="11" spans="1:7" x14ac:dyDescent="0.6">
      <c r="A11" s="4" t="s">
        <v>29</v>
      </c>
      <c r="B11" s="1"/>
      <c r="C11" s="23">
        <v>39</v>
      </c>
      <c r="E11" s="7"/>
      <c r="F11" s="6"/>
      <c r="G11" s="14"/>
    </row>
    <row r="12" spans="1:7" x14ac:dyDescent="0.6">
      <c r="A12" s="4" t="s">
        <v>30</v>
      </c>
      <c r="B12" s="1"/>
      <c r="C12" s="23">
        <v>11.333333333333334</v>
      </c>
      <c r="E12" s="7" t="s">
        <v>16</v>
      </c>
      <c r="F12" s="6"/>
      <c r="G12" s="14"/>
    </row>
    <row r="13" spans="1:7" x14ac:dyDescent="0.6">
      <c r="A13" s="4"/>
      <c r="B13" s="1"/>
      <c r="C13" s="16"/>
      <c r="E13" s="7" t="s">
        <v>17</v>
      </c>
      <c r="F13" s="6" t="s">
        <v>203</v>
      </c>
      <c r="G13" s="2"/>
    </row>
    <row r="14" spans="1:7" x14ac:dyDescent="0.6">
      <c r="A14" s="15" t="s">
        <v>213</v>
      </c>
      <c r="B14" s="20">
        <f>AVERAGE(B5:B10)</f>
        <v>1.3333333333333333</v>
      </c>
      <c r="C14" s="20">
        <f>AVERAGE(C5:C12)</f>
        <v>21.291666666666668</v>
      </c>
      <c r="E14" s="7" t="s">
        <v>19</v>
      </c>
      <c r="F14" s="6" t="s">
        <v>204</v>
      </c>
      <c r="G14" s="2"/>
    </row>
    <row r="15" spans="1:7" x14ac:dyDescent="0.6">
      <c r="A15" s="15" t="s">
        <v>214</v>
      </c>
      <c r="B15" s="20">
        <f>STDEV(B5:B10)</f>
        <v>0.51639777949432231</v>
      </c>
      <c r="C15" s="20">
        <f>STDEV(C5:C12)</f>
        <v>8.2878335001967791</v>
      </c>
      <c r="G15" s="2"/>
    </row>
    <row r="16" spans="1:7" x14ac:dyDescent="0.6">
      <c r="A16" s="4"/>
      <c r="B16" s="1"/>
      <c r="C16" s="1"/>
      <c r="G16" s="2"/>
    </row>
    <row r="17" spans="1:7" x14ac:dyDescent="0.6">
      <c r="A17" s="4"/>
      <c r="B17" s="1"/>
      <c r="C17" s="1"/>
      <c r="G17" s="2"/>
    </row>
    <row r="18" spans="1:7" x14ac:dyDescent="0.6">
      <c r="B18" s="31" t="s">
        <v>197</v>
      </c>
      <c r="C18" s="31"/>
    </row>
    <row r="19" spans="1:7" x14ac:dyDescent="0.6">
      <c r="A19" s="5" t="s">
        <v>21</v>
      </c>
      <c r="B19" s="12"/>
      <c r="C19" s="12"/>
    </row>
    <row r="20" spans="1:7" x14ac:dyDescent="0.6">
      <c r="B20" s="3" t="s">
        <v>1</v>
      </c>
      <c r="C20" s="3" t="s">
        <v>198</v>
      </c>
      <c r="E20" s="7" t="s">
        <v>4</v>
      </c>
      <c r="F20" s="6"/>
    </row>
    <row r="21" spans="1:7" x14ac:dyDescent="0.6">
      <c r="A21" s="4" t="s">
        <v>22</v>
      </c>
      <c r="B21" s="1">
        <v>1</v>
      </c>
      <c r="C21" s="1">
        <v>350</v>
      </c>
      <c r="E21" s="7" t="s">
        <v>5</v>
      </c>
      <c r="F21" s="6">
        <v>2.86E-2</v>
      </c>
    </row>
    <row r="22" spans="1:7" x14ac:dyDescent="0.6">
      <c r="A22" s="4" t="s">
        <v>23</v>
      </c>
      <c r="B22" s="1">
        <v>1</v>
      </c>
      <c r="C22" s="1">
        <v>910</v>
      </c>
      <c r="E22" s="7" t="s">
        <v>6</v>
      </c>
      <c r="F22" s="6" t="s">
        <v>7</v>
      </c>
    </row>
    <row r="23" spans="1:7" x14ac:dyDescent="0.6">
      <c r="A23" s="4" t="s">
        <v>24</v>
      </c>
      <c r="B23" s="1">
        <v>1</v>
      </c>
      <c r="C23" s="1">
        <v>620</v>
      </c>
      <c r="E23" s="7" t="s">
        <v>8</v>
      </c>
      <c r="F23" s="6" t="s">
        <v>58</v>
      </c>
    </row>
    <row r="24" spans="1:7" x14ac:dyDescent="0.6">
      <c r="A24" s="4" t="s">
        <v>25</v>
      </c>
      <c r="B24" s="1">
        <v>1</v>
      </c>
      <c r="C24" s="1">
        <v>1050</v>
      </c>
      <c r="E24" s="7" t="s">
        <v>10</v>
      </c>
      <c r="F24" s="6" t="s">
        <v>11</v>
      </c>
    </row>
    <row r="25" spans="1:7" x14ac:dyDescent="0.6">
      <c r="E25" s="7" t="s">
        <v>12</v>
      </c>
      <c r="F25" s="6" t="s">
        <v>13</v>
      </c>
    </row>
    <row r="26" spans="1:7" x14ac:dyDescent="0.6">
      <c r="A26" s="15" t="s">
        <v>213</v>
      </c>
      <c r="B26" s="21">
        <f>AVERAGE(B21:B24)</f>
        <v>1</v>
      </c>
      <c r="C26" s="21">
        <f>AVERAGE(C21:C24)</f>
        <v>732.5</v>
      </c>
      <c r="E26" s="7" t="s">
        <v>14</v>
      </c>
      <c r="F26" s="6" t="s">
        <v>59</v>
      </c>
    </row>
    <row r="27" spans="1:7" x14ac:dyDescent="0.6">
      <c r="A27" s="15" t="s">
        <v>214</v>
      </c>
      <c r="B27" s="21">
        <f>STDEV(B21:B24)</f>
        <v>0</v>
      </c>
      <c r="C27" s="21">
        <f>STDEV(C21:C24)</f>
        <v>311.59535726109056</v>
      </c>
      <c r="E27" s="7"/>
      <c r="F27" s="6"/>
    </row>
    <row r="28" spans="1:7" x14ac:dyDescent="0.6">
      <c r="E28" s="7" t="s">
        <v>16</v>
      </c>
      <c r="F28" s="6"/>
    </row>
    <row r="29" spans="1:7" x14ac:dyDescent="0.6">
      <c r="E29" s="7" t="s">
        <v>17</v>
      </c>
      <c r="F29" s="6" t="s">
        <v>60</v>
      </c>
    </row>
    <row r="30" spans="1:7" x14ac:dyDescent="0.6">
      <c r="E30" s="7" t="s">
        <v>19</v>
      </c>
      <c r="F30" s="6" t="s">
        <v>201</v>
      </c>
    </row>
    <row r="32" spans="1:7" x14ac:dyDescent="0.6">
      <c r="B32" s="31" t="s">
        <v>199</v>
      </c>
      <c r="C32" s="31"/>
    </row>
    <row r="33" spans="1:7" x14ac:dyDescent="0.6">
      <c r="A33" s="5" t="s">
        <v>123</v>
      </c>
      <c r="B33" s="12"/>
      <c r="C33" s="12"/>
    </row>
    <row r="34" spans="1:7" x14ac:dyDescent="0.6">
      <c r="B34" s="3" t="s">
        <v>1</v>
      </c>
      <c r="C34" s="3" t="s">
        <v>198</v>
      </c>
      <c r="E34" s="7" t="s">
        <v>4</v>
      </c>
      <c r="F34" s="6"/>
    </row>
    <row r="35" spans="1:7" x14ac:dyDescent="0.6">
      <c r="A35" s="4" t="s">
        <v>22</v>
      </c>
      <c r="B35" s="1">
        <v>1</v>
      </c>
      <c r="C35" s="1">
        <v>20</v>
      </c>
      <c r="E35" s="7" t="s">
        <v>5</v>
      </c>
      <c r="F35" s="6">
        <v>2.86E-2</v>
      </c>
    </row>
    <row r="36" spans="1:7" x14ac:dyDescent="0.6">
      <c r="A36" s="4" t="s">
        <v>23</v>
      </c>
      <c r="B36" s="1">
        <v>1</v>
      </c>
      <c r="C36" s="1">
        <v>2</v>
      </c>
      <c r="E36" s="7" t="s">
        <v>6</v>
      </c>
      <c r="F36" s="6" t="s">
        <v>7</v>
      </c>
      <c r="G36" s="2"/>
    </row>
    <row r="37" spans="1:7" x14ac:dyDescent="0.6">
      <c r="A37" s="4" t="s">
        <v>24</v>
      </c>
      <c r="B37" s="1">
        <v>1</v>
      </c>
      <c r="C37" s="1">
        <v>6</v>
      </c>
      <c r="E37" s="7" t="s">
        <v>8</v>
      </c>
      <c r="F37" s="6" t="s">
        <v>58</v>
      </c>
      <c r="G37" s="2"/>
    </row>
    <row r="38" spans="1:7" x14ac:dyDescent="0.6">
      <c r="A38" s="4" t="s">
        <v>25</v>
      </c>
      <c r="B38" s="1">
        <v>1</v>
      </c>
      <c r="C38" s="1">
        <v>7</v>
      </c>
      <c r="E38" s="7" t="s">
        <v>10</v>
      </c>
      <c r="F38" s="6" t="s">
        <v>11</v>
      </c>
      <c r="G38" s="2"/>
    </row>
    <row r="39" spans="1:7" x14ac:dyDescent="0.6">
      <c r="E39" s="7" t="s">
        <v>12</v>
      </c>
      <c r="F39" s="6" t="s">
        <v>13</v>
      </c>
      <c r="G39" s="2"/>
    </row>
    <row r="40" spans="1:7" x14ac:dyDescent="0.6">
      <c r="A40" s="15" t="s">
        <v>213</v>
      </c>
      <c r="B40" s="21">
        <f>AVERAGE(B35:B38)</f>
        <v>1</v>
      </c>
      <c r="C40" s="21">
        <f>AVERAGE(C35:C38)</f>
        <v>8.75</v>
      </c>
      <c r="E40" s="7" t="s">
        <v>14</v>
      </c>
      <c r="F40" s="6" t="s">
        <v>59</v>
      </c>
      <c r="G40" s="2"/>
    </row>
    <row r="41" spans="1:7" x14ac:dyDescent="0.6">
      <c r="A41" s="15" t="s">
        <v>214</v>
      </c>
      <c r="B41" s="21">
        <f>STDEV(B35:B38)</f>
        <v>0</v>
      </c>
      <c r="C41" s="21">
        <f>STDEV(C35:C38)</f>
        <v>7.8049129826453969</v>
      </c>
      <c r="E41" s="7"/>
      <c r="F41" s="6"/>
      <c r="G41" s="2"/>
    </row>
    <row r="42" spans="1:7" x14ac:dyDescent="0.6">
      <c r="E42" s="7" t="s">
        <v>16</v>
      </c>
      <c r="F42" s="6"/>
      <c r="G42" s="2"/>
    </row>
    <row r="43" spans="1:7" x14ac:dyDescent="0.6">
      <c r="E43" s="7" t="s">
        <v>17</v>
      </c>
      <c r="F43" s="6" t="s">
        <v>60</v>
      </c>
      <c r="G43" s="2"/>
    </row>
    <row r="44" spans="1:7" x14ac:dyDescent="0.6">
      <c r="E44" s="7" t="s">
        <v>19</v>
      </c>
      <c r="F44" s="6" t="s">
        <v>200</v>
      </c>
      <c r="G44" s="2"/>
    </row>
    <row r="45" spans="1:7" x14ac:dyDescent="0.6">
      <c r="G45" s="2"/>
    </row>
    <row r="46" spans="1:7" x14ac:dyDescent="0.6">
      <c r="G46" s="2"/>
    </row>
    <row r="47" spans="1:7" x14ac:dyDescent="0.6">
      <c r="G47" s="2"/>
    </row>
    <row r="48" spans="1:7" x14ac:dyDescent="0.6">
      <c r="G48" s="2"/>
    </row>
    <row r="49" spans="7:7" x14ac:dyDescent="0.6">
      <c r="G49" s="2"/>
    </row>
    <row r="50" spans="7:7" x14ac:dyDescent="0.6">
      <c r="G50" s="2"/>
    </row>
    <row r="51" spans="7:7" x14ac:dyDescent="0.6">
      <c r="G51" s="2"/>
    </row>
  </sheetData>
  <mergeCells count="3">
    <mergeCell ref="B2:C2"/>
    <mergeCell ref="B18:C18"/>
    <mergeCell ref="B32:C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I21" sqref="I21"/>
    </sheetView>
  </sheetViews>
  <sheetFormatPr defaultColWidth="10.796875" defaultRowHeight="15.6" x14ac:dyDescent="0.6"/>
  <cols>
    <col min="5" max="5" width="23.1484375" style="4" bestFit="1" customWidth="1"/>
    <col min="11" max="11" width="23.1484375" bestFit="1" customWidth="1"/>
  </cols>
  <sheetData>
    <row r="1" spans="1:9" x14ac:dyDescent="0.6">
      <c r="A1" s="4" t="s">
        <v>205</v>
      </c>
    </row>
    <row r="2" spans="1:9" x14ac:dyDescent="0.6">
      <c r="B2" s="31" t="s">
        <v>36</v>
      </c>
      <c r="C2" s="31"/>
    </row>
    <row r="3" spans="1:9" x14ac:dyDescent="0.6">
      <c r="A3" s="5" t="s">
        <v>0</v>
      </c>
      <c r="B3" s="31" t="s">
        <v>74</v>
      </c>
      <c r="C3" s="31"/>
    </row>
    <row r="4" spans="1:9" x14ac:dyDescent="0.6">
      <c r="B4" s="3" t="s">
        <v>1</v>
      </c>
      <c r="C4" s="3" t="s">
        <v>198</v>
      </c>
      <c r="E4" s="7" t="s">
        <v>4</v>
      </c>
      <c r="F4" s="6"/>
      <c r="G4" s="2"/>
    </row>
    <row r="5" spans="1:9" x14ac:dyDescent="0.6">
      <c r="A5" s="4" t="s">
        <v>22</v>
      </c>
      <c r="B5" s="1">
        <v>69756</v>
      </c>
      <c r="C5" s="1">
        <v>95411</v>
      </c>
      <c r="E5" s="7" t="s">
        <v>5</v>
      </c>
      <c r="F5" s="6">
        <v>0.34289999999999998</v>
      </c>
      <c r="G5" s="2"/>
    </row>
    <row r="6" spans="1:9" x14ac:dyDescent="0.6">
      <c r="A6" s="4" t="s">
        <v>23</v>
      </c>
      <c r="B6" s="1">
        <v>55833</v>
      </c>
      <c r="C6" s="1">
        <v>518032</v>
      </c>
      <c r="E6" s="7" t="s">
        <v>6</v>
      </c>
      <c r="F6" s="6" t="s">
        <v>7</v>
      </c>
      <c r="G6" s="2"/>
    </row>
    <row r="7" spans="1:9" x14ac:dyDescent="0.6">
      <c r="A7" s="4" t="s">
        <v>24</v>
      </c>
      <c r="B7" s="1">
        <v>319359</v>
      </c>
      <c r="C7" s="1">
        <v>240000</v>
      </c>
      <c r="E7" s="7" t="s">
        <v>8</v>
      </c>
      <c r="F7" s="6" t="s">
        <v>82</v>
      </c>
      <c r="G7" s="2"/>
      <c r="I7" s="18"/>
    </row>
    <row r="8" spans="1:9" x14ac:dyDescent="0.6">
      <c r="A8" s="4" t="s">
        <v>25</v>
      </c>
      <c r="B8" s="1">
        <v>299357</v>
      </c>
      <c r="C8" s="1">
        <v>454459</v>
      </c>
      <c r="E8" s="7" t="s">
        <v>10</v>
      </c>
      <c r="F8" s="6" t="s">
        <v>83</v>
      </c>
      <c r="G8" s="2"/>
      <c r="I8" s="17"/>
    </row>
    <row r="9" spans="1:9" x14ac:dyDescent="0.6">
      <c r="A9" s="4"/>
      <c r="B9" s="1"/>
      <c r="C9" s="1"/>
      <c r="E9" s="7" t="s">
        <v>12</v>
      </c>
      <c r="F9" s="6" t="s">
        <v>13</v>
      </c>
      <c r="G9" s="2"/>
      <c r="I9" s="17"/>
    </row>
    <row r="10" spans="1:9" x14ac:dyDescent="0.6">
      <c r="A10" s="15" t="s">
        <v>213</v>
      </c>
      <c r="B10" s="21">
        <f>AVERAGE(B5:B8)</f>
        <v>186076.25</v>
      </c>
      <c r="C10" s="21">
        <f>AVERAGE(C5:C8)</f>
        <v>326975.5</v>
      </c>
      <c r="E10" s="7" t="s">
        <v>14</v>
      </c>
      <c r="F10" s="6" t="s">
        <v>206</v>
      </c>
      <c r="G10" s="2"/>
      <c r="I10" s="17"/>
    </row>
    <row r="11" spans="1:9" x14ac:dyDescent="0.6">
      <c r="A11" s="15" t="s">
        <v>214</v>
      </c>
      <c r="B11" s="21">
        <f>STDEV(B5:B8)</f>
        <v>142700.76442069258</v>
      </c>
      <c r="C11" s="21">
        <f>STDEV(C5:C8)</f>
        <v>194885.85054248208</v>
      </c>
      <c r="E11" s="7" t="s">
        <v>216</v>
      </c>
      <c r="F11" s="6">
        <v>4</v>
      </c>
      <c r="G11" s="2"/>
      <c r="I11" s="17"/>
    </row>
    <row r="12" spans="1:9" x14ac:dyDescent="0.6">
      <c r="E12" s="7"/>
      <c r="F12" s="6"/>
      <c r="G12" s="2"/>
      <c r="I12" s="17"/>
    </row>
    <row r="13" spans="1:9" x14ac:dyDescent="0.6">
      <c r="E13" s="7" t="s">
        <v>16</v>
      </c>
      <c r="F13" s="6"/>
      <c r="G13" s="2"/>
      <c r="I13" s="17"/>
    </row>
    <row r="14" spans="1:9" x14ac:dyDescent="0.6">
      <c r="E14" s="7" t="s">
        <v>17</v>
      </c>
      <c r="F14" s="6" t="s">
        <v>217</v>
      </c>
      <c r="G14" s="2"/>
      <c r="I14" s="17"/>
    </row>
    <row r="15" spans="1:9" x14ac:dyDescent="0.6">
      <c r="E15" s="7" t="s">
        <v>19</v>
      </c>
      <c r="F15" s="6" t="s">
        <v>218</v>
      </c>
      <c r="G15" s="2"/>
      <c r="I15" s="17"/>
    </row>
    <row r="16" spans="1:9" x14ac:dyDescent="0.6">
      <c r="I16" s="19"/>
    </row>
  </sheetData>
  <mergeCells count="2">
    <mergeCell ref="B2:C2"/>
    <mergeCell ref="B3:C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3"/>
  <sheetViews>
    <sheetView zoomScale="68" zoomScaleNormal="68" workbookViewId="0">
      <selection activeCell="I25" sqref="I25"/>
    </sheetView>
  </sheetViews>
  <sheetFormatPr defaultColWidth="10.796875" defaultRowHeight="15.6" x14ac:dyDescent="0.6"/>
  <sheetData>
    <row r="23" spans="4:4" x14ac:dyDescent="0.6">
      <c r="D23" t="s">
        <v>23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zoomScale="63" zoomScaleNormal="63" workbookViewId="0">
      <selection activeCell="A5" sqref="A5:A8"/>
    </sheetView>
  </sheetViews>
  <sheetFormatPr defaultColWidth="10.796875" defaultRowHeight="15.6" x14ac:dyDescent="0.6"/>
  <cols>
    <col min="5" max="5" width="23.1484375" bestFit="1" customWidth="1"/>
  </cols>
  <sheetData>
    <row r="1" spans="1:7" x14ac:dyDescent="0.6">
      <c r="A1" s="4" t="s">
        <v>207</v>
      </c>
    </row>
    <row r="2" spans="1:7" x14ac:dyDescent="0.6">
      <c r="B2" s="31" t="s">
        <v>31</v>
      </c>
      <c r="C2" s="31"/>
    </row>
    <row r="3" spans="1:7" x14ac:dyDescent="0.6">
      <c r="A3" s="5" t="s">
        <v>0</v>
      </c>
      <c r="B3" s="31" t="s">
        <v>208</v>
      </c>
      <c r="C3" s="31"/>
    </row>
    <row r="4" spans="1:7" x14ac:dyDescent="0.6">
      <c r="B4" s="3" t="s">
        <v>1</v>
      </c>
      <c r="C4" s="3" t="s">
        <v>2</v>
      </c>
      <c r="E4" s="7" t="s">
        <v>4</v>
      </c>
      <c r="F4" s="6"/>
      <c r="G4" s="2"/>
    </row>
    <row r="5" spans="1:7" x14ac:dyDescent="0.6">
      <c r="A5" s="4" t="s">
        <v>22</v>
      </c>
      <c r="B5" s="1">
        <v>36800</v>
      </c>
      <c r="C5" s="1">
        <v>100</v>
      </c>
      <c r="E5" s="7" t="s">
        <v>5</v>
      </c>
      <c r="F5" s="6">
        <v>2.86E-2</v>
      </c>
      <c r="G5" s="2"/>
    </row>
    <row r="6" spans="1:7" x14ac:dyDescent="0.6">
      <c r="A6" s="4" t="s">
        <v>23</v>
      </c>
      <c r="B6" s="1">
        <v>348387</v>
      </c>
      <c r="C6" s="1">
        <v>7085</v>
      </c>
      <c r="E6" s="7" t="s">
        <v>6</v>
      </c>
      <c r="F6" s="6" t="s">
        <v>7</v>
      </c>
      <c r="G6" s="2"/>
    </row>
    <row r="7" spans="1:7" x14ac:dyDescent="0.6">
      <c r="A7" s="4" t="s">
        <v>24</v>
      </c>
      <c r="B7" s="1">
        <v>30510</v>
      </c>
      <c r="C7" s="1">
        <v>345</v>
      </c>
      <c r="E7" s="7" t="s">
        <v>8</v>
      </c>
      <c r="F7" s="6" t="s">
        <v>58</v>
      </c>
      <c r="G7" s="2"/>
    </row>
    <row r="8" spans="1:7" x14ac:dyDescent="0.6">
      <c r="A8" s="4" t="s">
        <v>25</v>
      </c>
      <c r="B8" s="1">
        <v>115600</v>
      </c>
      <c r="C8" s="1">
        <v>6735</v>
      </c>
      <c r="E8" s="7" t="s">
        <v>10</v>
      </c>
      <c r="F8" s="6" t="s">
        <v>11</v>
      </c>
      <c r="G8" s="2"/>
    </row>
    <row r="9" spans="1:7" x14ac:dyDescent="0.6">
      <c r="E9" s="7" t="s">
        <v>12</v>
      </c>
      <c r="F9" s="6" t="s">
        <v>13</v>
      </c>
      <c r="G9" s="2"/>
    </row>
    <row r="10" spans="1:7" x14ac:dyDescent="0.6">
      <c r="A10" s="15" t="s">
        <v>213</v>
      </c>
      <c r="B10" s="21">
        <f>AVERAGE(B5:B8)</f>
        <v>132824.25</v>
      </c>
      <c r="C10" s="21">
        <f>AVERAGE(C5:C8)</f>
        <v>3566.25</v>
      </c>
      <c r="E10" s="7" t="s">
        <v>14</v>
      </c>
      <c r="F10" s="6" t="s">
        <v>147</v>
      </c>
      <c r="G10" s="2"/>
    </row>
    <row r="11" spans="1:7" x14ac:dyDescent="0.6">
      <c r="A11" s="15" t="s">
        <v>214</v>
      </c>
      <c r="B11" s="21">
        <f>STDEV(B5:B8)</f>
        <v>148831.9368916385</v>
      </c>
      <c r="C11" s="21">
        <f>STDEV(C5:C8)</f>
        <v>3864.9673888231796</v>
      </c>
      <c r="E11" s="7"/>
      <c r="F11" s="6"/>
      <c r="G11" s="2"/>
    </row>
    <row r="12" spans="1:7" x14ac:dyDescent="0.6">
      <c r="E12" s="7" t="s">
        <v>16</v>
      </c>
      <c r="F12" s="6"/>
      <c r="G12" s="2"/>
    </row>
    <row r="13" spans="1:7" x14ac:dyDescent="0.6">
      <c r="E13" s="7" t="s">
        <v>17</v>
      </c>
      <c r="F13" s="6" t="s">
        <v>209</v>
      </c>
      <c r="G13" s="2"/>
    </row>
    <row r="14" spans="1:7" x14ac:dyDescent="0.6">
      <c r="E14" s="7" t="s">
        <v>19</v>
      </c>
      <c r="F14" s="6" t="s">
        <v>210</v>
      </c>
      <c r="G14" s="2"/>
    </row>
    <row r="15" spans="1:7" x14ac:dyDescent="0.6">
      <c r="G15" s="2"/>
    </row>
    <row r="16" spans="1:7" x14ac:dyDescent="0.6">
      <c r="B16" s="31" t="s">
        <v>36</v>
      </c>
      <c r="C16" s="31"/>
      <c r="E16" s="4"/>
    </row>
    <row r="17" spans="1:7" x14ac:dyDescent="0.6">
      <c r="A17" s="5" t="s">
        <v>21</v>
      </c>
      <c r="B17" s="31" t="s">
        <v>208</v>
      </c>
      <c r="C17" s="31"/>
    </row>
    <row r="18" spans="1:7" x14ac:dyDescent="0.6">
      <c r="B18" s="3" t="s">
        <v>1</v>
      </c>
      <c r="C18" s="3" t="s">
        <v>2</v>
      </c>
      <c r="E18" s="7" t="s">
        <v>4</v>
      </c>
      <c r="F18" s="6"/>
      <c r="G18" s="2"/>
    </row>
    <row r="19" spans="1:7" x14ac:dyDescent="0.6">
      <c r="A19" s="4" t="s">
        <v>22</v>
      </c>
      <c r="B19" s="1">
        <v>193371</v>
      </c>
      <c r="C19" s="1">
        <v>100</v>
      </c>
      <c r="E19" s="7" t="s">
        <v>5</v>
      </c>
      <c r="F19" s="6">
        <v>2.86E-2</v>
      </c>
      <c r="G19" s="2"/>
    </row>
    <row r="20" spans="1:7" x14ac:dyDescent="0.6">
      <c r="A20" s="4" t="s">
        <v>23</v>
      </c>
      <c r="B20" s="1">
        <v>338000</v>
      </c>
      <c r="C20" s="1">
        <v>5600</v>
      </c>
      <c r="E20" s="7" t="s">
        <v>6</v>
      </c>
      <c r="F20" s="6" t="s">
        <v>7</v>
      </c>
      <c r="G20" s="2"/>
    </row>
    <row r="21" spans="1:7" x14ac:dyDescent="0.6">
      <c r="A21" s="4" t="s">
        <v>24</v>
      </c>
      <c r="B21" s="1">
        <v>72057</v>
      </c>
      <c r="C21" s="1">
        <v>100</v>
      </c>
      <c r="E21" s="7" t="s">
        <v>8</v>
      </c>
      <c r="F21" s="6" t="s">
        <v>58</v>
      </c>
      <c r="G21" s="2"/>
    </row>
    <row r="22" spans="1:7" x14ac:dyDescent="0.6">
      <c r="A22" s="4" t="s">
        <v>25</v>
      </c>
      <c r="B22" s="1">
        <v>325600</v>
      </c>
      <c r="C22" s="1">
        <v>100</v>
      </c>
      <c r="E22" s="7" t="s">
        <v>10</v>
      </c>
      <c r="F22" s="6" t="s">
        <v>11</v>
      </c>
      <c r="G22" s="2"/>
    </row>
    <row r="23" spans="1:7" x14ac:dyDescent="0.6">
      <c r="E23" s="7" t="s">
        <v>12</v>
      </c>
      <c r="F23" s="6" t="s">
        <v>13</v>
      </c>
      <c r="G23" s="2"/>
    </row>
    <row r="24" spans="1:7" x14ac:dyDescent="0.6">
      <c r="A24" s="15" t="s">
        <v>213</v>
      </c>
      <c r="B24" s="21">
        <f>AVERAGE(B19:B22)</f>
        <v>232257</v>
      </c>
      <c r="C24" s="21">
        <f>AVERAGE(C19:C22)</f>
        <v>1475</v>
      </c>
      <c r="E24" s="7" t="s">
        <v>14</v>
      </c>
      <c r="F24" s="6" t="s">
        <v>147</v>
      </c>
      <c r="G24" s="2"/>
    </row>
    <row r="25" spans="1:7" x14ac:dyDescent="0.6">
      <c r="A25" s="15" t="s">
        <v>214</v>
      </c>
      <c r="B25" s="21">
        <f>STDEV(B19:B22)</f>
        <v>125260.60659547625</v>
      </c>
      <c r="C25" s="21">
        <f>STDEV(C19:C22)</f>
        <v>2750</v>
      </c>
      <c r="E25" s="7"/>
      <c r="F25" s="6"/>
      <c r="G25" s="2"/>
    </row>
    <row r="26" spans="1:7" x14ac:dyDescent="0.6">
      <c r="E26" s="7" t="s">
        <v>16</v>
      </c>
      <c r="F26" s="6"/>
      <c r="G26" s="2"/>
    </row>
    <row r="27" spans="1:7" x14ac:dyDescent="0.6">
      <c r="E27" s="7" t="s">
        <v>17</v>
      </c>
      <c r="F27" s="6" t="s">
        <v>211</v>
      </c>
      <c r="G27" s="2"/>
    </row>
    <row r="28" spans="1:7" x14ac:dyDescent="0.6">
      <c r="E28" s="7" t="s">
        <v>19</v>
      </c>
      <c r="F28" s="6" t="s">
        <v>212</v>
      </c>
      <c r="G28" s="2"/>
    </row>
    <row r="29" spans="1:7" x14ac:dyDescent="0.6">
      <c r="G29" s="2"/>
    </row>
  </sheetData>
  <mergeCells count="4">
    <mergeCell ref="B2:C2"/>
    <mergeCell ref="B3:C3"/>
    <mergeCell ref="B16:C16"/>
    <mergeCell ref="B17:C1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7"/>
  <sheetViews>
    <sheetView zoomScale="58" zoomScaleNormal="58" workbookViewId="0">
      <selection activeCell="A3" sqref="A3"/>
    </sheetView>
  </sheetViews>
  <sheetFormatPr defaultColWidth="10.796875" defaultRowHeight="15.6" x14ac:dyDescent="0.6"/>
  <cols>
    <col min="6" max="6" width="24.84765625" bestFit="1" customWidth="1"/>
  </cols>
  <sheetData>
    <row r="3" spans="1:9" x14ac:dyDescent="0.6">
      <c r="A3" s="5" t="s">
        <v>0</v>
      </c>
    </row>
    <row r="4" spans="1:9" x14ac:dyDescent="0.6">
      <c r="B4" s="4" t="s">
        <v>36</v>
      </c>
      <c r="C4" s="13" t="s">
        <v>1</v>
      </c>
      <c r="D4" s="13" t="s">
        <v>234</v>
      </c>
      <c r="F4" s="7" t="s">
        <v>4</v>
      </c>
      <c r="G4" s="6"/>
      <c r="H4" s="14"/>
    </row>
    <row r="5" spans="1:9" x14ac:dyDescent="0.6">
      <c r="B5" s="4" t="s">
        <v>22</v>
      </c>
      <c r="C5" s="25">
        <v>81800</v>
      </c>
      <c r="D5" s="25">
        <v>2380</v>
      </c>
      <c r="F5" s="7" t="s">
        <v>5</v>
      </c>
      <c r="G5" s="6">
        <v>1.1999999999999999E-3</v>
      </c>
      <c r="H5" s="14"/>
    </row>
    <row r="6" spans="1:9" x14ac:dyDescent="0.6">
      <c r="B6" s="4" t="s">
        <v>23</v>
      </c>
      <c r="C6" s="25">
        <v>113000</v>
      </c>
      <c r="D6" s="25">
        <v>19800</v>
      </c>
      <c r="F6" s="7" t="s">
        <v>6</v>
      </c>
      <c r="G6" s="6" t="s">
        <v>7</v>
      </c>
      <c r="H6" s="14"/>
    </row>
    <row r="7" spans="1:9" x14ac:dyDescent="0.6">
      <c r="B7" s="4" t="s">
        <v>24</v>
      </c>
      <c r="C7" s="25">
        <v>200000</v>
      </c>
      <c r="D7" s="25">
        <v>44900</v>
      </c>
      <c r="F7" s="7" t="s">
        <v>8</v>
      </c>
      <c r="G7" s="6" t="s">
        <v>9</v>
      </c>
      <c r="H7" s="14"/>
    </row>
    <row r="8" spans="1:9" x14ac:dyDescent="0.6">
      <c r="B8" s="4" t="s">
        <v>25</v>
      </c>
      <c r="C8" s="25">
        <v>1140000</v>
      </c>
      <c r="D8" s="25">
        <v>47200</v>
      </c>
      <c r="F8" s="7" t="s">
        <v>10</v>
      </c>
      <c r="G8" s="6" t="s">
        <v>11</v>
      </c>
      <c r="H8" s="14"/>
    </row>
    <row r="9" spans="1:9" x14ac:dyDescent="0.6">
      <c r="B9" s="4" t="s">
        <v>26</v>
      </c>
      <c r="C9" s="25">
        <v>118000</v>
      </c>
      <c r="D9" s="25">
        <v>20100</v>
      </c>
      <c r="F9" s="7" t="s">
        <v>12</v>
      </c>
      <c r="G9" s="6" t="s">
        <v>13</v>
      </c>
      <c r="H9" s="14"/>
    </row>
    <row r="10" spans="1:9" x14ac:dyDescent="0.6">
      <c r="B10" s="4" t="s">
        <v>28</v>
      </c>
      <c r="C10" s="25">
        <v>91300</v>
      </c>
      <c r="D10" s="25">
        <v>331</v>
      </c>
      <c r="F10" s="7" t="s">
        <v>14</v>
      </c>
      <c r="G10" s="6" t="s">
        <v>242</v>
      </c>
      <c r="H10" s="14"/>
    </row>
    <row r="11" spans="1:9" x14ac:dyDescent="0.6">
      <c r="B11" s="4" t="s">
        <v>29</v>
      </c>
      <c r="C11" s="25">
        <v>56200</v>
      </c>
      <c r="F11" s="7"/>
      <c r="G11" s="6"/>
      <c r="H11" s="14"/>
    </row>
    <row r="12" spans="1:9" x14ac:dyDescent="0.6">
      <c r="B12" s="4"/>
      <c r="C12" s="25"/>
      <c r="F12" s="7" t="s">
        <v>16</v>
      </c>
      <c r="G12" s="6"/>
      <c r="H12" s="14"/>
    </row>
    <row r="13" spans="1:9" x14ac:dyDescent="0.6">
      <c r="B13" s="26" t="s">
        <v>213</v>
      </c>
      <c r="C13" s="28">
        <f>AVERAGE(C5:C11)</f>
        <v>257185.71428571429</v>
      </c>
      <c r="D13" s="28">
        <f>AVERAGE(D5:D10)</f>
        <v>22451.833333333332</v>
      </c>
      <c r="F13" s="7" t="s">
        <v>17</v>
      </c>
      <c r="G13" s="6" t="s">
        <v>243</v>
      </c>
      <c r="H13" s="14"/>
    </row>
    <row r="14" spans="1:9" x14ac:dyDescent="0.6">
      <c r="B14" s="26" t="s">
        <v>214</v>
      </c>
      <c r="C14" s="28">
        <f>STDEV(C5:C11)</f>
        <v>391890.06293675199</v>
      </c>
      <c r="D14" s="28">
        <f>STDEV(D5:D10)</f>
        <v>20105.546701511666</v>
      </c>
      <c r="F14" s="7" t="s">
        <v>19</v>
      </c>
      <c r="G14" s="6" t="s">
        <v>244</v>
      </c>
      <c r="H14" s="14"/>
    </row>
    <row r="15" spans="1:9" x14ac:dyDescent="0.6">
      <c r="B15" s="24"/>
      <c r="C15" s="25"/>
      <c r="H15" s="14"/>
      <c r="I15" s="29"/>
    </row>
    <row r="16" spans="1:9" x14ac:dyDescent="0.6">
      <c r="B16" s="24"/>
      <c r="C16" s="25"/>
    </row>
    <row r="17" spans="1:8" x14ac:dyDescent="0.6">
      <c r="A17" s="5" t="s">
        <v>21</v>
      </c>
      <c r="B17" s="24"/>
      <c r="C17" s="25"/>
    </row>
    <row r="18" spans="1:8" x14ac:dyDescent="0.6">
      <c r="B18" s="27" t="s">
        <v>31</v>
      </c>
      <c r="C18" s="13" t="s">
        <v>1</v>
      </c>
      <c r="D18" s="13" t="s">
        <v>234</v>
      </c>
      <c r="F18" s="7" t="s">
        <v>4</v>
      </c>
      <c r="G18" s="6"/>
      <c r="H18" s="14"/>
    </row>
    <row r="19" spans="1:8" x14ac:dyDescent="0.6">
      <c r="B19" s="24" t="s">
        <v>235</v>
      </c>
      <c r="C19" s="25">
        <v>140000</v>
      </c>
      <c r="D19" s="25">
        <v>3780</v>
      </c>
      <c r="F19" s="7" t="s">
        <v>5</v>
      </c>
      <c r="G19" s="6">
        <v>1.1999999999999999E-3</v>
      </c>
      <c r="H19" s="14"/>
    </row>
    <row r="20" spans="1:8" x14ac:dyDescent="0.6">
      <c r="B20" s="24" t="s">
        <v>236</v>
      </c>
      <c r="C20" s="25">
        <v>82800</v>
      </c>
      <c r="D20" s="25">
        <v>4370</v>
      </c>
      <c r="F20" s="7" t="s">
        <v>6</v>
      </c>
      <c r="G20" s="6" t="s">
        <v>7</v>
      </c>
      <c r="H20" s="14"/>
    </row>
    <row r="21" spans="1:8" x14ac:dyDescent="0.6">
      <c r="B21" s="24" t="s">
        <v>237</v>
      </c>
      <c r="C21" s="25">
        <v>160000</v>
      </c>
      <c r="D21" s="25">
        <v>37300</v>
      </c>
      <c r="F21" s="7" t="s">
        <v>8</v>
      </c>
      <c r="G21" s="6" t="s">
        <v>9</v>
      </c>
      <c r="H21" s="14"/>
    </row>
    <row r="22" spans="1:8" x14ac:dyDescent="0.6">
      <c r="B22" s="24" t="s">
        <v>238</v>
      </c>
      <c r="C22" s="25">
        <v>108000</v>
      </c>
      <c r="D22" s="25">
        <v>3390</v>
      </c>
      <c r="F22" s="7" t="s">
        <v>10</v>
      </c>
      <c r="G22" s="6" t="s">
        <v>11</v>
      </c>
      <c r="H22" s="14"/>
    </row>
    <row r="23" spans="1:8" x14ac:dyDescent="0.6">
      <c r="B23" s="24" t="s">
        <v>239</v>
      </c>
      <c r="C23" s="25">
        <v>188000</v>
      </c>
      <c r="D23" s="25">
        <v>13300</v>
      </c>
      <c r="F23" s="7" t="s">
        <v>12</v>
      </c>
      <c r="G23" s="6" t="s">
        <v>13</v>
      </c>
      <c r="H23" s="14"/>
    </row>
    <row r="24" spans="1:8" x14ac:dyDescent="0.6">
      <c r="B24" s="24" t="s">
        <v>240</v>
      </c>
      <c r="C24" s="25">
        <v>122000</v>
      </c>
      <c r="D24" s="25">
        <v>1350</v>
      </c>
      <c r="F24" s="7" t="s">
        <v>14</v>
      </c>
      <c r="G24" s="6" t="s">
        <v>242</v>
      </c>
      <c r="H24" s="14"/>
    </row>
    <row r="25" spans="1:8" x14ac:dyDescent="0.6">
      <c r="B25" s="24" t="s">
        <v>241</v>
      </c>
      <c r="C25" s="25">
        <v>104000</v>
      </c>
      <c r="F25" s="7"/>
      <c r="G25" s="6"/>
      <c r="H25" s="14"/>
    </row>
    <row r="26" spans="1:8" x14ac:dyDescent="0.6">
      <c r="B26" s="24"/>
      <c r="C26" s="25"/>
      <c r="F26" s="7" t="s">
        <v>16</v>
      </c>
      <c r="G26" s="6"/>
      <c r="H26" s="14"/>
    </row>
    <row r="27" spans="1:8" x14ac:dyDescent="0.6">
      <c r="B27" s="26" t="s">
        <v>213</v>
      </c>
      <c r="C27" s="28">
        <f>AVERAGE(C19:C25)</f>
        <v>129257.14285714286</v>
      </c>
      <c r="D27" s="28">
        <f>AVERAGE(D19:D24)</f>
        <v>10581.666666666666</v>
      </c>
      <c r="F27" s="7" t="s">
        <v>17</v>
      </c>
      <c r="G27" s="6" t="s">
        <v>245</v>
      </c>
      <c r="H27" s="14"/>
    </row>
    <row r="28" spans="1:8" x14ac:dyDescent="0.6">
      <c r="B28" s="26" t="s">
        <v>214</v>
      </c>
      <c r="C28" s="28">
        <f>STDEV(C19:C25)</f>
        <v>36083.184317299259</v>
      </c>
      <c r="D28" s="28">
        <f>STDEV(D19:D24)</f>
        <v>13733.534747713958</v>
      </c>
      <c r="F28" s="7" t="s">
        <v>19</v>
      </c>
      <c r="G28" s="6" t="s">
        <v>246</v>
      </c>
      <c r="H28" s="14"/>
    </row>
    <row r="29" spans="1:8" x14ac:dyDescent="0.6">
      <c r="B29" s="24"/>
      <c r="C29" s="25"/>
      <c r="H29" s="14"/>
    </row>
    <row r="30" spans="1:8" x14ac:dyDescent="0.6">
      <c r="B30" s="24"/>
    </row>
    <row r="31" spans="1:8" x14ac:dyDescent="0.6">
      <c r="B31" s="24"/>
    </row>
    <row r="32" spans="1:8" x14ac:dyDescent="0.6">
      <c r="B32" s="24"/>
    </row>
    <row r="33" spans="2:2" x14ac:dyDescent="0.6">
      <c r="B33" s="24"/>
    </row>
    <row r="34" spans="2:2" x14ac:dyDescent="0.6">
      <c r="B34" s="24"/>
    </row>
    <row r="35" spans="2:2" x14ac:dyDescent="0.6">
      <c r="B35" s="24"/>
    </row>
    <row r="36" spans="2:2" x14ac:dyDescent="0.6">
      <c r="B36" s="26"/>
    </row>
    <row r="37" spans="2:2" x14ac:dyDescent="0.6">
      <c r="B37" s="2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4"/>
  <sheetViews>
    <sheetView tabSelected="1" zoomScale="55" zoomScaleNormal="55" workbookViewId="0">
      <selection activeCell="G22" sqref="G22"/>
    </sheetView>
  </sheetViews>
  <sheetFormatPr defaultColWidth="10.796875" defaultRowHeight="15.6" x14ac:dyDescent="0.6"/>
  <cols>
    <col min="2" max="2" width="13.94921875" bestFit="1" customWidth="1"/>
    <col min="3" max="3" width="10.34765625" bestFit="1" customWidth="1"/>
    <col min="4" max="4" width="13.6484375" bestFit="1" customWidth="1"/>
    <col min="5" max="5" width="10" bestFit="1" customWidth="1"/>
    <col min="6" max="6" width="13.34765625" bestFit="1" customWidth="1"/>
  </cols>
  <sheetData>
    <row r="2" spans="1:6" x14ac:dyDescent="0.6">
      <c r="A2" s="5" t="s">
        <v>0</v>
      </c>
    </row>
    <row r="3" spans="1:6" x14ac:dyDescent="0.6">
      <c r="C3" s="30"/>
      <c r="D3" s="30"/>
      <c r="E3" s="30"/>
      <c r="F3" s="30"/>
    </row>
    <row r="4" spans="1:6" x14ac:dyDescent="0.6">
      <c r="B4" s="24"/>
      <c r="C4" s="25"/>
      <c r="F4" s="25"/>
    </row>
    <row r="5" spans="1:6" x14ac:dyDescent="0.6">
      <c r="B5" s="4" t="s">
        <v>285</v>
      </c>
      <c r="C5" s="25"/>
      <c r="F5" s="25"/>
    </row>
    <row r="6" spans="1:6" x14ac:dyDescent="0.6">
      <c r="B6" s="33" t="s">
        <v>247</v>
      </c>
      <c r="C6">
        <v>1</v>
      </c>
      <c r="D6" s="25">
        <v>174000</v>
      </c>
    </row>
    <row r="7" spans="1:6" x14ac:dyDescent="0.6">
      <c r="B7" s="33" t="s">
        <v>248</v>
      </c>
      <c r="C7">
        <v>1</v>
      </c>
      <c r="D7" s="25">
        <v>228000</v>
      </c>
    </row>
    <row r="8" spans="1:6" x14ac:dyDescent="0.6">
      <c r="B8" s="33" t="s">
        <v>249</v>
      </c>
      <c r="C8">
        <v>1</v>
      </c>
      <c r="D8" s="25">
        <v>293000</v>
      </c>
    </row>
    <row r="9" spans="1:6" x14ac:dyDescent="0.6">
      <c r="B9" s="33" t="s">
        <v>250</v>
      </c>
      <c r="C9">
        <v>1</v>
      </c>
      <c r="D9" s="25">
        <v>250000</v>
      </c>
    </row>
    <row r="10" spans="1:6" x14ac:dyDescent="0.6">
      <c r="A10" s="5"/>
      <c r="B10" s="33" t="s">
        <v>251</v>
      </c>
      <c r="C10">
        <v>1</v>
      </c>
      <c r="D10" s="25">
        <v>75900</v>
      </c>
    </row>
    <row r="11" spans="1:6" x14ac:dyDescent="0.6">
      <c r="B11" s="33" t="s">
        <v>252</v>
      </c>
      <c r="C11">
        <v>2</v>
      </c>
      <c r="D11" s="25">
        <v>12700</v>
      </c>
      <c r="E11" s="30"/>
    </row>
    <row r="12" spans="1:6" x14ac:dyDescent="0.6">
      <c r="B12" s="33" t="s">
        <v>253</v>
      </c>
      <c r="C12">
        <v>2</v>
      </c>
      <c r="D12" s="25">
        <v>55000</v>
      </c>
      <c r="E12" s="25"/>
    </row>
    <row r="13" spans="1:6" x14ac:dyDescent="0.6">
      <c r="B13" s="33" t="s">
        <v>254</v>
      </c>
      <c r="C13">
        <v>2</v>
      </c>
      <c r="D13" s="25">
        <v>2730</v>
      </c>
      <c r="E13" s="25"/>
    </row>
    <row r="14" spans="1:6" x14ac:dyDescent="0.6">
      <c r="B14" s="33" t="s">
        <v>255</v>
      </c>
      <c r="C14">
        <v>2</v>
      </c>
      <c r="D14" s="25">
        <v>85600</v>
      </c>
      <c r="E14" s="25"/>
    </row>
    <row r="15" spans="1:6" x14ac:dyDescent="0.6">
      <c r="B15" s="33" t="s">
        <v>256</v>
      </c>
      <c r="C15">
        <v>2</v>
      </c>
      <c r="D15" s="25">
        <v>25600</v>
      </c>
    </row>
    <row r="16" spans="1:6" x14ac:dyDescent="0.6">
      <c r="B16" s="24" t="s">
        <v>257</v>
      </c>
      <c r="C16" s="25">
        <v>3</v>
      </c>
      <c r="D16" s="25">
        <v>1710</v>
      </c>
      <c r="E16" s="28"/>
    </row>
    <row r="17" spans="2:6" x14ac:dyDescent="0.6">
      <c r="B17" s="24" t="s">
        <v>258</v>
      </c>
      <c r="C17" s="25">
        <v>3</v>
      </c>
      <c r="D17" s="25">
        <v>2370000</v>
      </c>
      <c r="E17" s="28"/>
    </row>
    <row r="18" spans="2:6" x14ac:dyDescent="0.6">
      <c r="B18" s="24" t="s">
        <v>259</v>
      </c>
      <c r="C18" s="25">
        <v>3</v>
      </c>
      <c r="D18" s="25">
        <v>342000</v>
      </c>
    </row>
    <row r="19" spans="2:6" x14ac:dyDescent="0.6">
      <c r="B19" s="24" t="s">
        <v>260</v>
      </c>
      <c r="C19" s="25">
        <v>3</v>
      </c>
      <c r="D19" s="25">
        <v>131000</v>
      </c>
    </row>
    <row r="20" spans="2:6" x14ac:dyDescent="0.6">
      <c r="B20" s="24" t="s">
        <v>261</v>
      </c>
      <c r="C20" s="25">
        <v>3</v>
      </c>
      <c r="D20" s="25">
        <v>111000</v>
      </c>
    </row>
    <row r="21" spans="2:6" x14ac:dyDescent="0.6">
      <c r="B21" s="24" t="s">
        <v>286</v>
      </c>
      <c r="C21" s="25">
        <v>3</v>
      </c>
      <c r="D21" s="35">
        <v>414000</v>
      </c>
    </row>
    <row r="22" spans="2:6" x14ac:dyDescent="0.6">
      <c r="B22" s="24" t="s">
        <v>262</v>
      </c>
      <c r="C22" s="25">
        <v>4</v>
      </c>
      <c r="D22" s="25">
        <v>42000</v>
      </c>
    </row>
    <row r="23" spans="2:6" x14ac:dyDescent="0.6">
      <c r="B23" s="24" t="s">
        <v>263</v>
      </c>
      <c r="C23" s="25">
        <v>4</v>
      </c>
      <c r="D23" s="25">
        <v>62800</v>
      </c>
      <c r="F23" s="28"/>
    </row>
    <row r="24" spans="2:6" x14ac:dyDescent="0.6">
      <c r="B24" s="24" t="s">
        <v>264</v>
      </c>
      <c r="C24" s="25">
        <v>4</v>
      </c>
      <c r="D24" s="25">
        <v>336000</v>
      </c>
      <c r="F24" s="28"/>
    </row>
    <row r="25" spans="2:6" x14ac:dyDescent="0.6">
      <c r="B25" s="24" t="s">
        <v>265</v>
      </c>
      <c r="C25" s="25">
        <v>4</v>
      </c>
      <c r="D25" s="25">
        <v>68300</v>
      </c>
    </row>
    <row r="26" spans="2:6" x14ac:dyDescent="0.6">
      <c r="B26" s="24" t="s">
        <v>266</v>
      </c>
      <c r="C26" s="25">
        <v>4</v>
      </c>
      <c r="D26" s="25">
        <v>251000</v>
      </c>
      <c r="F26" s="25"/>
    </row>
    <row r="27" spans="2:6" x14ac:dyDescent="0.6">
      <c r="B27" s="34" t="s">
        <v>267</v>
      </c>
      <c r="C27" s="35">
        <v>5</v>
      </c>
      <c r="D27" s="33">
        <v>1580000</v>
      </c>
      <c r="F27" s="25"/>
    </row>
    <row r="28" spans="2:6" x14ac:dyDescent="0.6">
      <c r="B28" s="34" t="s">
        <v>268</v>
      </c>
      <c r="C28" s="35">
        <v>5</v>
      </c>
      <c r="D28" s="33">
        <v>646000</v>
      </c>
      <c r="F28" s="25"/>
    </row>
    <row r="29" spans="2:6" x14ac:dyDescent="0.6">
      <c r="B29" s="34" t="s">
        <v>269</v>
      </c>
      <c r="C29" s="35">
        <v>5</v>
      </c>
      <c r="D29" s="33">
        <v>880000</v>
      </c>
      <c r="F29" s="25"/>
    </row>
    <row r="30" spans="2:6" x14ac:dyDescent="0.6">
      <c r="B30" s="34" t="s">
        <v>270</v>
      </c>
      <c r="C30" s="35">
        <v>5</v>
      </c>
      <c r="D30" s="33">
        <v>1360000</v>
      </c>
      <c r="F30" s="25"/>
    </row>
    <row r="31" spans="2:6" x14ac:dyDescent="0.6">
      <c r="B31" s="34" t="s">
        <v>271</v>
      </c>
      <c r="C31" s="35">
        <v>6</v>
      </c>
      <c r="D31" s="33">
        <v>119000</v>
      </c>
      <c r="F31" s="25"/>
    </row>
    <row r="32" spans="2:6" x14ac:dyDescent="0.6">
      <c r="B32" s="34" t="s">
        <v>272</v>
      </c>
      <c r="C32" s="35">
        <v>6</v>
      </c>
      <c r="D32" s="33">
        <v>423000</v>
      </c>
      <c r="F32" s="25"/>
    </row>
    <row r="33" spans="2:6" x14ac:dyDescent="0.6">
      <c r="B33" s="34" t="s">
        <v>273</v>
      </c>
      <c r="C33" s="25">
        <v>6</v>
      </c>
      <c r="D33" s="33">
        <v>358000</v>
      </c>
      <c r="F33" s="25"/>
    </row>
    <row r="34" spans="2:6" x14ac:dyDescent="0.6">
      <c r="B34" s="34" t="s">
        <v>274</v>
      </c>
      <c r="C34" s="25">
        <v>6</v>
      </c>
      <c r="D34" s="33">
        <v>259000</v>
      </c>
    </row>
    <row r="35" spans="2:6" x14ac:dyDescent="0.6">
      <c r="B35" s="24" t="s">
        <v>275</v>
      </c>
      <c r="C35" s="25">
        <v>7</v>
      </c>
      <c r="D35" s="25">
        <v>417000</v>
      </c>
    </row>
    <row r="36" spans="2:6" x14ac:dyDescent="0.6">
      <c r="B36" s="24" t="s">
        <v>276</v>
      </c>
      <c r="C36" s="25">
        <v>7</v>
      </c>
      <c r="D36" s="25">
        <v>680000</v>
      </c>
    </row>
    <row r="37" spans="2:6" x14ac:dyDescent="0.6">
      <c r="B37" s="24" t="s">
        <v>277</v>
      </c>
      <c r="C37" s="25">
        <v>7</v>
      </c>
      <c r="D37" s="25">
        <v>270000</v>
      </c>
    </row>
    <row r="38" spans="2:6" x14ac:dyDescent="0.6">
      <c r="B38" s="24" t="s">
        <v>278</v>
      </c>
      <c r="C38" s="25">
        <v>7</v>
      </c>
      <c r="D38" s="25">
        <v>287000</v>
      </c>
    </row>
    <row r="39" spans="2:6" x14ac:dyDescent="0.6">
      <c r="B39" s="24" t="s">
        <v>279</v>
      </c>
      <c r="C39" s="25">
        <v>7</v>
      </c>
      <c r="D39" s="25">
        <v>350000</v>
      </c>
    </row>
    <row r="40" spans="2:6" x14ac:dyDescent="0.6">
      <c r="B40" s="24" t="s">
        <v>280</v>
      </c>
      <c r="C40" s="25">
        <v>8</v>
      </c>
      <c r="D40" s="25">
        <v>62400</v>
      </c>
    </row>
    <row r="41" spans="2:6" x14ac:dyDescent="0.6">
      <c r="B41" s="24" t="s">
        <v>281</v>
      </c>
      <c r="C41" s="25">
        <v>8</v>
      </c>
      <c r="D41" s="25">
        <v>255000</v>
      </c>
    </row>
    <row r="42" spans="2:6" x14ac:dyDescent="0.6">
      <c r="B42" s="24" t="s">
        <v>282</v>
      </c>
      <c r="C42" s="25">
        <v>8</v>
      </c>
      <c r="D42" s="25">
        <v>243000</v>
      </c>
    </row>
    <row r="43" spans="2:6" x14ac:dyDescent="0.6">
      <c r="B43" s="24" t="s">
        <v>283</v>
      </c>
      <c r="C43" s="25">
        <v>8</v>
      </c>
      <c r="D43" s="25">
        <v>50500</v>
      </c>
    </row>
    <row r="44" spans="2:6" x14ac:dyDescent="0.6">
      <c r="B44" s="24" t="s">
        <v>284</v>
      </c>
      <c r="C44" s="25">
        <v>8</v>
      </c>
      <c r="D44" s="25">
        <v>100000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zoomScale="52" zoomScaleNormal="52" workbookViewId="0">
      <selection activeCell="L19" sqref="L19"/>
    </sheetView>
  </sheetViews>
  <sheetFormatPr defaultColWidth="10.796875" defaultRowHeight="15.6" x14ac:dyDescent="0.6"/>
  <cols>
    <col min="5" max="5" width="23.1484375" style="3" bestFit="1" customWidth="1"/>
    <col min="12" max="12" width="24.84765625" bestFit="1" customWidth="1"/>
  </cols>
  <sheetData>
    <row r="1" spans="1:14" x14ac:dyDescent="0.6">
      <c r="A1" s="4" t="s">
        <v>32</v>
      </c>
    </row>
    <row r="2" spans="1:14" x14ac:dyDescent="0.6">
      <c r="B2" s="31" t="s">
        <v>31</v>
      </c>
      <c r="C2" s="31"/>
    </row>
    <row r="3" spans="1:14" x14ac:dyDescent="0.6">
      <c r="A3" s="5" t="s">
        <v>0</v>
      </c>
      <c r="I3" s="31" t="s">
        <v>36</v>
      </c>
      <c r="J3" s="31"/>
    </row>
    <row r="4" spans="1:14" x14ac:dyDescent="0.6">
      <c r="B4" s="3" t="s">
        <v>1</v>
      </c>
      <c r="C4" s="3" t="s">
        <v>2</v>
      </c>
      <c r="E4" s="7" t="s">
        <v>4</v>
      </c>
      <c r="F4" s="6"/>
      <c r="G4" s="6"/>
      <c r="H4" s="2"/>
    </row>
    <row r="5" spans="1:14" x14ac:dyDescent="0.6">
      <c r="A5" s="4" t="s">
        <v>22</v>
      </c>
      <c r="B5" s="1">
        <v>592000</v>
      </c>
      <c r="C5" s="1">
        <v>43600</v>
      </c>
      <c r="E5" s="7" t="s">
        <v>5</v>
      </c>
      <c r="F5" s="6">
        <v>1.1000000000000001E-3</v>
      </c>
      <c r="G5" s="6"/>
      <c r="H5" s="2"/>
      <c r="I5" s="3" t="s">
        <v>1</v>
      </c>
      <c r="J5" s="3" t="s">
        <v>2</v>
      </c>
      <c r="L5" s="7" t="s">
        <v>4</v>
      </c>
      <c r="M5" s="6"/>
      <c r="N5" s="2"/>
    </row>
    <row r="6" spans="1:14" x14ac:dyDescent="0.6">
      <c r="A6" s="4" t="s">
        <v>23</v>
      </c>
      <c r="B6" s="1">
        <v>2430000</v>
      </c>
      <c r="C6" s="1">
        <v>2220</v>
      </c>
      <c r="E6" s="7" t="s">
        <v>6</v>
      </c>
      <c r="F6" s="6" t="s">
        <v>7</v>
      </c>
      <c r="G6" s="6"/>
      <c r="H6" s="4" t="s">
        <v>22</v>
      </c>
      <c r="I6" s="1">
        <v>176000</v>
      </c>
      <c r="J6" s="1">
        <v>54000</v>
      </c>
      <c r="L6" s="7" t="s">
        <v>5</v>
      </c>
      <c r="M6" s="6">
        <v>4.7000000000000002E-3</v>
      </c>
      <c r="N6" s="2"/>
    </row>
    <row r="7" spans="1:14" x14ac:dyDescent="0.6">
      <c r="A7" s="4" t="s">
        <v>24</v>
      </c>
      <c r="B7" s="1">
        <v>4530</v>
      </c>
      <c r="C7" s="1">
        <v>503</v>
      </c>
      <c r="E7" s="7" t="s">
        <v>8</v>
      </c>
      <c r="F7" s="6" t="s">
        <v>9</v>
      </c>
      <c r="G7" s="6"/>
      <c r="H7" s="4" t="s">
        <v>23</v>
      </c>
      <c r="I7" s="1">
        <v>1350000</v>
      </c>
      <c r="J7" s="1">
        <v>52</v>
      </c>
      <c r="L7" s="7" t="s">
        <v>6</v>
      </c>
      <c r="M7" s="6" t="s">
        <v>7</v>
      </c>
      <c r="N7" s="2"/>
    </row>
    <row r="8" spans="1:14" x14ac:dyDescent="0.6">
      <c r="A8" s="4" t="s">
        <v>25</v>
      </c>
      <c r="B8" s="1">
        <v>278000</v>
      </c>
      <c r="C8" s="1">
        <v>623</v>
      </c>
      <c r="E8" s="7" t="s">
        <v>10</v>
      </c>
      <c r="F8" s="6" t="s">
        <v>11</v>
      </c>
      <c r="G8" s="6"/>
      <c r="H8" s="4" t="s">
        <v>24</v>
      </c>
      <c r="I8" s="1">
        <v>608</v>
      </c>
      <c r="J8" s="1">
        <v>1</v>
      </c>
      <c r="L8" s="7" t="s">
        <v>8</v>
      </c>
      <c r="M8" s="6" t="s">
        <v>9</v>
      </c>
      <c r="N8" s="2"/>
    </row>
    <row r="9" spans="1:14" x14ac:dyDescent="0.6">
      <c r="A9" s="4" t="s">
        <v>26</v>
      </c>
      <c r="B9" s="1">
        <v>346000</v>
      </c>
      <c r="C9" s="1">
        <v>6120</v>
      </c>
      <c r="E9" s="7" t="s">
        <v>12</v>
      </c>
      <c r="F9" s="6" t="s">
        <v>13</v>
      </c>
      <c r="G9" s="6"/>
      <c r="H9" s="4" t="s">
        <v>25</v>
      </c>
      <c r="I9" s="1">
        <v>216000</v>
      </c>
      <c r="J9" s="1">
        <v>1</v>
      </c>
      <c r="L9" s="7" t="s">
        <v>10</v>
      </c>
      <c r="M9" s="6" t="s">
        <v>11</v>
      </c>
      <c r="N9" s="2"/>
    </row>
    <row r="10" spans="1:14" x14ac:dyDescent="0.6">
      <c r="A10" s="4" t="s">
        <v>28</v>
      </c>
      <c r="B10" s="1">
        <v>209000</v>
      </c>
      <c r="C10" s="1">
        <v>1630</v>
      </c>
      <c r="E10" s="7" t="s">
        <v>14</v>
      </c>
      <c r="F10" s="6" t="s">
        <v>33</v>
      </c>
      <c r="G10" s="6"/>
      <c r="H10" s="4" t="s">
        <v>26</v>
      </c>
      <c r="I10" s="1">
        <v>115000</v>
      </c>
      <c r="J10" s="1">
        <v>4690</v>
      </c>
      <c r="L10" s="7" t="s">
        <v>12</v>
      </c>
      <c r="M10" s="6" t="s">
        <v>13</v>
      </c>
      <c r="N10" s="2"/>
    </row>
    <row r="11" spans="1:14" x14ac:dyDescent="0.6">
      <c r="A11" s="4" t="s">
        <v>29</v>
      </c>
      <c r="B11" s="1">
        <v>54800</v>
      </c>
      <c r="C11" s="1">
        <v>24600</v>
      </c>
      <c r="E11" s="7"/>
      <c r="F11" s="6"/>
      <c r="G11" s="6"/>
      <c r="H11" s="4" t="s">
        <v>28</v>
      </c>
      <c r="I11" s="1">
        <v>263000</v>
      </c>
      <c r="J11" s="1">
        <v>80</v>
      </c>
      <c r="L11" s="7" t="s">
        <v>14</v>
      </c>
      <c r="M11" s="6" t="s">
        <v>37</v>
      </c>
      <c r="N11" s="2"/>
    </row>
    <row r="12" spans="1:14" x14ac:dyDescent="0.6">
      <c r="A12" s="4" t="s">
        <v>30</v>
      </c>
      <c r="B12" s="1">
        <v>51200</v>
      </c>
      <c r="C12" s="1">
        <v>632</v>
      </c>
      <c r="E12" s="7" t="s">
        <v>16</v>
      </c>
      <c r="F12" s="6"/>
      <c r="G12" s="6"/>
      <c r="H12" s="4" t="s">
        <v>29</v>
      </c>
      <c r="I12" s="1">
        <v>45600</v>
      </c>
      <c r="J12" s="1">
        <v>52000</v>
      </c>
      <c r="L12" s="7"/>
      <c r="M12" s="6"/>
      <c r="N12" s="2"/>
    </row>
    <row r="13" spans="1:14" x14ac:dyDescent="0.6">
      <c r="E13" s="7" t="s">
        <v>17</v>
      </c>
      <c r="F13" s="6" t="s">
        <v>34</v>
      </c>
      <c r="G13" s="6"/>
      <c r="H13" s="4" t="s">
        <v>30</v>
      </c>
      <c r="I13" s="1">
        <v>137000</v>
      </c>
      <c r="J13" s="1">
        <v>1620</v>
      </c>
      <c r="L13" s="7" t="s">
        <v>16</v>
      </c>
      <c r="M13" s="6"/>
      <c r="N13" s="2"/>
    </row>
    <row r="14" spans="1:14" x14ac:dyDescent="0.6">
      <c r="A14" s="4" t="s">
        <v>213</v>
      </c>
      <c r="B14" s="20">
        <f>AVERAGE(B5:B12)</f>
        <v>495691.25</v>
      </c>
      <c r="C14" s="20">
        <f>AVERAGE(C5:C12)</f>
        <v>9991</v>
      </c>
      <c r="E14" s="7" t="s">
        <v>19</v>
      </c>
      <c r="F14" s="6" t="s">
        <v>35</v>
      </c>
      <c r="G14" s="6"/>
      <c r="H14" s="2"/>
      <c r="I14" s="1"/>
      <c r="J14" s="1"/>
      <c r="L14" s="7" t="s">
        <v>17</v>
      </c>
      <c r="M14" s="6" t="s">
        <v>38</v>
      </c>
      <c r="N14" s="2"/>
    </row>
    <row r="15" spans="1:14" x14ac:dyDescent="0.6">
      <c r="A15" s="4" t="s">
        <v>214</v>
      </c>
      <c r="B15" s="21">
        <f>STDEV(B5:B12)</f>
        <v>804985.49040051468</v>
      </c>
      <c r="C15" s="21">
        <f>STDEV(C5:C12)</f>
        <v>15827.821860797614</v>
      </c>
      <c r="G15" s="6"/>
      <c r="H15" s="4" t="s">
        <v>213</v>
      </c>
      <c r="I15" s="21">
        <f>AVERAGE(I6:I13)</f>
        <v>287901</v>
      </c>
      <c r="J15" s="21">
        <f>AVERAGE(J6:J13)</f>
        <v>14055.5</v>
      </c>
      <c r="L15" s="7" t="s">
        <v>19</v>
      </c>
      <c r="M15" s="6" t="s">
        <v>219</v>
      </c>
      <c r="N15" s="2"/>
    </row>
    <row r="16" spans="1:14" x14ac:dyDescent="0.6">
      <c r="H16" s="4" t="s">
        <v>214</v>
      </c>
      <c r="I16" s="21">
        <f>STDEV(I6:I13)</f>
        <v>437571.02986764169</v>
      </c>
      <c r="J16" s="21">
        <f>STDEV(J6:J13)</f>
        <v>24095.562614603663</v>
      </c>
      <c r="N16" s="14"/>
    </row>
    <row r="17" spans="1:12" x14ac:dyDescent="0.6">
      <c r="B17" s="31" t="s">
        <v>39</v>
      </c>
      <c r="C17" s="31"/>
      <c r="L17" s="2"/>
    </row>
    <row r="18" spans="1:12" x14ac:dyDescent="0.6">
      <c r="A18" s="5" t="s">
        <v>21</v>
      </c>
    </row>
    <row r="19" spans="1:12" x14ac:dyDescent="0.6">
      <c r="B19" s="3" t="s">
        <v>1</v>
      </c>
      <c r="C19" s="3" t="s">
        <v>2</v>
      </c>
      <c r="E19" s="7" t="s">
        <v>4</v>
      </c>
      <c r="F19" s="6"/>
      <c r="L19" s="2"/>
    </row>
    <row r="20" spans="1:12" x14ac:dyDescent="0.6">
      <c r="A20" s="4" t="s">
        <v>22</v>
      </c>
      <c r="B20" s="1">
        <v>11700</v>
      </c>
      <c r="C20" s="1">
        <v>50</v>
      </c>
      <c r="E20" s="7" t="s">
        <v>5</v>
      </c>
      <c r="F20" s="6">
        <v>6.4000000000000003E-3</v>
      </c>
      <c r="L20" s="2"/>
    </row>
    <row r="21" spans="1:12" x14ac:dyDescent="0.6">
      <c r="A21" s="4" t="s">
        <v>23</v>
      </c>
      <c r="B21" s="1">
        <v>10000</v>
      </c>
      <c r="C21" s="1">
        <v>1</v>
      </c>
      <c r="E21" s="7" t="s">
        <v>6</v>
      </c>
      <c r="F21" s="6" t="s">
        <v>7</v>
      </c>
      <c r="L21" s="2"/>
    </row>
    <row r="22" spans="1:12" x14ac:dyDescent="0.6">
      <c r="A22" s="4" t="s">
        <v>24</v>
      </c>
      <c r="B22" s="1">
        <v>1</v>
      </c>
      <c r="C22" s="1">
        <v>1</v>
      </c>
      <c r="E22" s="7" t="s">
        <v>8</v>
      </c>
      <c r="F22" s="6" t="s">
        <v>9</v>
      </c>
      <c r="L22" s="2"/>
    </row>
    <row r="23" spans="1:12" x14ac:dyDescent="0.6">
      <c r="A23" s="4" t="s">
        <v>25</v>
      </c>
      <c r="B23" s="1">
        <v>10800</v>
      </c>
      <c r="C23" s="1">
        <v>1</v>
      </c>
      <c r="E23" s="7" t="s">
        <v>10</v>
      </c>
      <c r="F23" s="6" t="s">
        <v>11</v>
      </c>
      <c r="L23" s="2"/>
    </row>
    <row r="24" spans="1:12" x14ac:dyDescent="0.6">
      <c r="A24" s="4" t="s">
        <v>26</v>
      </c>
      <c r="B24" s="1">
        <v>8200</v>
      </c>
      <c r="C24" s="1">
        <v>70</v>
      </c>
      <c r="E24" s="7" t="s">
        <v>12</v>
      </c>
      <c r="F24" s="6" t="s">
        <v>13</v>
      </c>
      <c r="L24" s="2"/>
    </row>
    <row r="25" spans="1:12" x14ac:dyDescent="0.6">
      <c r="A25" s="4" t="s">
        <v>28</v>
      </c>
      <c r="B25" s="1">
        <v>41200</v>
      </c>
      <c r="C25" s="1">
        <v>1</v>
      </c>
      <c r="E25" s="7" t="s">
        <v>14</v>
      </c>
      <c r="F25" s="6" t="s">
        <v>222</v>
      </c>
      <c r="I25" s="21"/>
      <c r="J25" s="21"/>
      <c r="L25" s="2"/>
    </row>
    <row r="26" spans="1:12" x14ac:dyDescent="0.6">
      <c r="A26" s="4" t="s">
        <v>29</v>
      </c>
      <c r="B26" s="1">
        <v>290</v>
      </c>
      <c r="C26" s="1">
        <v>850</v>
      </c>
      <c r="E26" s="7"/>
      <c r="F26" s="6"/>
      <c r="I26" s="21"/>
      <c r="J26" s="21"/>
      <c r="L26" s="2"/>
    </row>
    <row r="27" spans="1:12" x14ac:dyDescent="0.6">
      <c r="A27" s="4" t="s">
        <v>30</v>
      </c>
      <c r="B27" s="1">
        <v>54800</v>
      </c>
      <c r="C27" s="1">
        <v>10</v>
      </c>
      <c r="E27" s="7" t="s">
        <v>16</v>
      </c>
      <c r="F27" s="6"/>
      <c r="L27" s="2"/>
    </row>
    <row r="28" spans="1:12" x14ac:dyDescent="0.6">
      <c r="E28" s="7" t="s">
        <v>17</v>
      </c>
      <c r="F28" s="6" t="s">
        <v>40</v>
      </c>
      <c r="L28" s="2"/>
    </row>
    <row r="29" spans="1:12" x14ac:dyDescent="0.6">
      <c r="A29" s="4" t="s">
        <v>213</v>
      </c>
      <c r="B29" s="21">
        <f>AVERAGE(B20:B27)</f>
        <v>17123.875</v>
      </c>
      <c r="C29" s="21">
        <f>AVERAGE(C20:C27)</f>
        <v>123</v>
      </c>
      <c r="E29" s="7" t="s">
        <v>19</v>
      </c>
      <c r="F29" s="6" t="s">
        <v>223</v>
      </c>
      <c r="L29" s="2"/>
    </row>
    <row r="30" spans="1:12" x14ac:dyDescent="0.6">
      <c r="A30" s="4" t="s">
        <v>214</v>
      </c>
      <c r="B30" s="21">
        <f>STDEV(B20:B27)</f>
        <v>19912.3699560815</v>
      </c>
      <c r="C30" s="21">
        <f>STDEV(C20:C27)</f>
        <v>294.95084336207617</v>
      </c>
      <c r="G30" s="14"/>
    </row>
  </sheetData>
  <mergeCells count="3">
    <mergeCell ref="B2:C2"/>
    <mergeCell ref="I3:J3"/>
    <mergeCell ref="B17:C1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zoomScale="60" zoomScaleNormal="60" workbookViewId="0">
      <selection activeCell="B29" sqref="B29:C30"/>
    </sheetView>
  </sheetViews>
  <sheetFormatPr defaultColWidth="10.796875" defaultRowHeight="15.6" x14ac:dyDescent="0.6"/>
  <cols>
    <col min="5" max="5" width="23.1484375" bestFit="1" customWidth="1"/>
  </cols>
  <sheetData>
    <row r="1" spans="1:7" x14ac:dyDescent="0.6">
      <c r="A1" s="4" t="s">
        <v>41</v>
      </c>
    </row>
    <row r="2" spans="1:7" x14ac:dyDescent="0.6">
      <c r="B2" s="31" t="s">
        <v>31</v>
      </c>
      <c r="C2" s="31"/>
    </row>
    <row r="3" spans="1:7" x14ac:dyDescent="0.6">
      <c r="A3" s="5" t="s">
        <v>0</v>
      </c>
    </row>
    <row r="4" spans="1:7" x14ac:dyDescent="0.6">
      <c r="B4" s="3" t="s">
        <v>42</v>
      </c>
      <c r="C4" s="3" t="s">
        <v>43</v>
      </c>
      <c r="E4" s="7" t="s">
        <v>4</v>
      </c>
      <c r="F4" s="6"/>
      <c r="G4" s="2"/>
    </row>
    <row r="5" spans="1:7" x14ac:dyDescent="0.6">
      <c r="A5" s="4" t="s">
        <v>22</v>
      </c>
      <c r="B5" s="1">
        <v>348000</v>
      </c>
      <c r="C5" s="1">
        <v>3730</v>
      </c>
      <c r="E5" s="7" t="s">
        <v>5</v>
      </c>
      <c r="F5" s="6">
        <v>4.0000000000000001E-3</v>
      </c>
      <c r="G5" s="2"/>
    </row>
    <row r="6" spans="1:7" x14ac:dyDescent="0.6">
      <c r="A6" s="4" t="s">
        <v>23</v>
      </c>
      <c r="B6" s="1">
        <v>320000</v>
      </c>
      <c r="C6" s="1">
        <v>1780</v>
      </c>
      <c r="E6" s="7" t="s">
        <v>6</v>
      </c>
      <c r="F6" s="6" t="s">
        <v>7</v>
      </c>
      <c r="G6" s="2"/>
    </row>
    <row r="7" spans="1:7" x14ac:dyDescent="0.6">
      <c r="A7" s="4" t="s">
        <v>24</v>
      </c>
      <c r="B7" s="1">
        <v>576000</v>
      </c>
      <c r="C7" s="1">
        <v>2420</v>
      </c>
      <c r="E7" s="7" t="s">
        <v>8</v>
      </c>
      <c r="F7" s="6" t="s">
        <v>9</v>
      </c>
      <c r="G7" s="2"/>
    </row>
    <row r="8" spans="1:7" x14ac:dyDescent="0.6">
      <c r="A8" s="4" t="s">
        <v>25</v>
      </c>
      <c r="B8" s="1">
        <v>502000</v>
      </c>
      <c r="C8" s="1">
        <v>1620</v>
      </c>
      <c r="E8" s="7" t="s">
        <v>10</v>
      </c>
      <c r="F8" s="6" t="s">
        <v>11</v>
      </c>
      <c r="G8" s="2"/>
    </row>
    <row r="9" spans="1:7" x14ac:dyDescent="0.6">
      <c r="A9" s="4" t="s">
        <v>26</v>
      </c>
      <c r="B9" s="1"/>
      <c r="C9" s="1">
        <v>4890</v>
      </c>
      <c r="E9" s="7" t="s">
        <v>12</v>
      </c>
      <c r="F9" s="6" t="s">
        <v>13</v>
      </c>
      <c r="G9" s="2"/>
    </row>
    <row r="10" spans="1:7" x14ac:dyDescent="0.6">
      <c r="A10" s="4" t="s">
        <v>28</v>
      </c>
      <c r="B10" s="1"/>
      <c r="C10" s="1">
        <v>3620</v>
      </c>
      <c r="E10" s="7" t="s">
        <v>14</v>
      </c>
      <c r="F10" s="6" t="s">
        <v>44</v>
      </c>
      <c r="G10" s="2"/>
    </row>
    <row r="11" spans="1:7" x14ac:dyDescent="0.6">
      <c r="A11" s="4" t="s">
        <v>29</v>
      </c>
      <c r="B11" s="1"/>
      <c r="C11" s="1">
        <v>4220</v>
      </c>
      <c r="E11" s="7"/>
      <c r="F11" s="6"/>
      <c r="G11" s="2"/>
    </row>
    <row r="12" spans="1:7" x14ac:dyDescent="0.6">
      <c r="A12" s="4" t="s">
        <v>30</v>
      </c>
      <c r="B12" s="1"/>
      <c r="C12" s="1">
        <v>4490</v>
      </c>
      <c r="E12" s="7" t="s">
        <v>16</v>
      </c>
      <c r="F12" s="6"/>
      <c r="G12" s="2"/>
    </row>
    <row r="13" spans="1:7" x14ac:dyDescent="0.6">
      <c r="E13" s="7" t="s">
        <v>17</v>
      </c>
      <c r="F13" s="6" t="s">
        <v>45</v>
      </c>
      <c r="G13" s="2"/>
    </row>
    <row r="14" spans="1:7" x14ac:dyDescent="0.6">
      <c r="A14" s="4" t="s">
        <v>213</v>
      </c>
      <c r="B14" s="21">
        <f>AVERAGE(B5:B8)</f>
        <v>436500</v>
      </c>
      <c r="C14" s="21">
        <f>AVERAGE(C5:C12)</f>
        <v>3346.25</v>
      </c>
      <c r="E14" s="7" t="s">
        <v>19</v>
      </c>
      <c r="F14" s="6" t="s">
        <v>46</v>
      </c>
      <c r="G14" s="2"/>
    </row>
    <row r="15" spans="1:7" x14ac:dyDescent="0.6">
      <c r="A15" s="4" t="s">
        <v>214</v>
      </c>
      <c r="B15" s="21">
        <f>STDEV(B5:B8)</f>
        <v>122685.2341020168</v>
      </c>
      <c r="C15" s="21">
        <f>STDEV(C5:C12)</f>
        <v>1251.7409305215106</v>
      </c>
      <c r="E15" s="6"/>
      <c r="F15" s="6"/>
      <c r="G15" s="2"/>
    </row>
    <row r="16" spans="1:7" x14ac:dyDescent="0.6">
      <c r="A16" s="4"/>
      <c r="E16" s="6"/>
      <c r="F16" s="6"/>
      <c r="G16" s="8"/>
    </row>
    <row r="17" spans="1:7" x14ac:dyDescent="0.6">
      <c r="B17" s="31" t="s">
        <v>36</v>
      </c>
      <c r="C17" s="31"/>
    </row>
    <row r="18" spans="1:7" x14ac:dyDescent="0.6">
      <c r="A18" s="5" t="s">
        <v>21</v>
      </c>
    </row>
    <row r="19" spans="1:7" x14ac:dyDescent="0.6">
      <c r="B19" s="3" t="s">
        <v>42</v>
      </c>
      <c r="C19" s="3" t="s">
        <v>43</v>
      </c>
      <c r="E19" s="7" t="s">
        <v>4</v>
      </c>
      <c r="F19" s="6"/>
      <c r="G19" s="2"/>
    </row>
    <row r="20" spans="1:7" x14ac:dyDescent="0.6">
      <c r="A20" s="4" t="s">
        <v>22</v>
      </c>
      <c r="B20" s="1">
        <v>950000</v>
      </c>
      <c r="C20" s="1">
        <v>1630</v>
      </c>
      <c r="E20" s="7" t="s">
        <v>5</v>
      </c>
      <c r="F20" s="6">
        <v>4.0000000000000001E-3</v>
      </c>
      <c r="G20" s="2"/>
    </row>
    <row r="21" spans="1:7" x14ac:dyDescent="0.6">
      <c r="A21" s="4" t="s">
        <v>23</v>
      </c>
      <c r="B21" s="1">
        <v>345000</v>
      </c>
      <c r="C21" s="1">
        <v>2210</v>
      </c>
      <c r="E21" s="7" t="s">
        <v>6</v>
      </c>
      <c r="F21" s="6" t="s">
        <v>7</v>
      </c>
      <c r="G21" s="2"/>
    </row>
    <row r="22" spans="1:7" x14ac:dyDescent="0.6">
      <c r="A22" s="4" t="s">
        <v>24</v>
      </c>
      <c r="B22" s="1">
        <v>525000</v>
      </c>
      <c r="C22" s="1">
        <v>1600</v>
      </c>
      <c r="E22" s="7" t="s">
        <v>8</v>
      </c>
      <c r="F22" s="6" t="s">
        <v>9</v>
      </c>
      <c r="G22" s="2"/>
    </row>
    <row r="23" spans="1:7" x14ac:dyDescent="0.6">
      <c r="A23" s="4" t="s">
        <v>25</v>
      </c>
      <c r="B23" s="1">
        <v>476000</v>
      </c>
      <c r="C23" s="1">
        <v>7770</v>
      </c>
      <c r="E23" s="7" t="s">
        <v>10</v>
      </c>
      <c r="F23" s="6" t="s">
        <v>11</v>
      </c>
      <c r="G23" s="2"/>
    </row>
    <row r="24" spans="1:7" x14ac:dyDescent="0.6">
      <c r="A24" s="4" t="s">
        <v>26</v>
      </c>
      <c r="B24" s="1"/>
      <c r="C24" s="1">
        <v>2560</v>
      </c>
      <c r="E24" s="7" t="s">
        <v>12</v>
      </c>
      <c r="F24" s="6" t="s">
        <v>13</v>
      </c>
      <c r="G24" s="2"/>
    </row>
    <row r="25" spans="1:7" x14ac:dyDescent="0.6">
      <c r="A25" s="4" t="s">
        <v>28</v>
      </c>
      <c r="B25" s="1"/>
      <c r="C25" s="1">
        <v>7200</v>
      </c>
      <c r="E25" s="7" t="s">
        <v>14</v>
      </c>
      <c r="F25" s="6" t="s">
        <v>44</v>
      </c>
      <c r="G25" s="2"/>
    </row>
    <row r="26" spans="1:7" x14ac:dyDescent="0.6">
      <c r="A26" s="4" t="s">
        <v>29</v>
      </c>
      <c r="B26" s="1"/>
      <c r="C26" s="1">
        <v>18800</v>
      </c>
      <c r="E26" s="7"/>
      <c r="F26" s="6"/>
      <c r="G26" s="2"/>
    </row>
    <row r="27" spans="1:7" x14ac:dyDescent="0.6">
      <c r="A27" s="4" t="s">
        <v>30</v>
      </c>
      <c r="B27" s="1"/>
      <c r="C27" s="1">
        <v>3250</v>
      </c>
      <c r="E27" s="7" t="s">
        <v>16</v>
      </c>
      <c r="F27" s="6"/>
      <c r="G27" s="2"/>
    </row>
    <row r="28" spans="1:7" x14ac:dyDescent="0.6">
      <c r="E28" s="7" t="s">
        <v>17</v>
      </c>
      <c r="F28" s="6" t="s">
        <v>47</v>
      </c>
      <c r="G28" s="2"/>
    </row>
    <row r="29" spans="1:7" x14ac:dyDescent="0.6">
      <c r="A29" s="4" t="s">
        <v>213</v>
      </c>
      <c r="B29" s="21">
        <f>AVERAGE(B20:B23)</f>
        <v>574000</v>
      </c>
      <c r="C29" s="21">
        <f>AVERAGE(C20:C27)</f>
        <v>5627.5</v>
      </c>
      <c r="E29" s="7" t="s">
        <v>19</v>
      </c>
      <c r="F29" s="6" t="s">
        <v>48</v>
      </c>
      <c r="G29" s="2"/>
    </row>
    <row r="30" spans="1:7" x14ac:dyDescent="0.6">
      <c r="A30" s="4" t="s">
        <v>214</v>
      </c>
      <c r="B30" s="21">
        <f>STDEV(B20:B23)</f>
        <v>261930.01609844819</v>
      </c>
      <c r="C30" s="21">
        <f>STDEV(C20:C27)</f>
        <v>5849.5414960734925</v>
      </c>
      <c r="G30" s="2"/>
    </row>
  </sheetData>
  <mergeCells count="2">
    <mergeCell ref="B2:C2"/>
    <mergeCell ref="B17:C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zoomScale="42" zoomScaleNormal="42" workbookViewId="0">
      <selection activeCell="I20" sqref="I20"/>
    </sheetView>
  </sheetViews>
  <sheetFormatPr defaultColWidth="10.796875" defaultRowHeight="15.6" x14ac:dyDescent="0.6"/>
  <cols>
    <col min="17" max="17" width="23.1484375" bestFit="1" customWidth="1"/>
  </cols>
  <sheetData>
    <row r="1" spans="1:19" x14ac:dyDescent="0.6">
      <c r="A1" s="4" t="s">
        <v>56</v>
      </c>
    </row>
    <row r="2" spans="1:19" x14ac:dyDescent="0.6">
      <c r="B2" s="31" t="s">
        <v>107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</row>
    <row r="3" spans="1:19" x14ac:dyDescent="0.6">
      <c r="B3" s="3" t="s">
        <v>57</v>
      </c>
      <c r="C3" s="3" t="s">
        <v>49</v>
      </c>
      <c r="D3" s="3" t="s">
        <v>54</v>
      </c>
      <c r="E3" s="31" t="s">
        <v>50</v>
      </c>
      <c r="F3" s="31"/>
      <c r="G3" s="31"/>
      <c r="H3" s="31"/>
      <c r="I3" s="31"/>
      <c r="J3" s="31"/>
      <c r="K3" s="31" t="s">
        <v>1</v>
      </c>
      <c r="L3" s="31"/>
      <c r="M3" s="31"/>
      <c r="N3" s="31"/>
      <c r="O3" s="31"/>
      <c r="Q3" s="7" t="s">
        <v>4</v>
      </c>
      <c r="R3" s="6"/>
      <c r="S3" s="2"/>
    </row>
    <row r="4" spans="1:19" x14ac:dyDescent="0.6">
      <c r="E4" s="3" t="s">
        <v>22</v>
      </c>
      <c r="F4" s="3" t="s">
        <v>23</v>
      </c>
      <c r="G4" s="3" t="s">
        <v>24</v>
      </c>
      <c r="H4" s="3" t="s">
        <v>25</v>
      </c>
      <c r="I4" s="3" t="s">
        <v>26</v>
      </c>
      <c r="J4" s="3" t="s">
        <v>28</v>
      </c>
      <c r="K4" s="3" t="s">
        <v>22</v>
      </c>
      <c r="L4" s="3" t="s">
        <v>23</v>
      </c>
      <c r="M4" s="3" t="s">
        <v>24</v>
      </c>
      <c r="N4" s="3" t="s">
        <v>25</v>
      </c>
      <c r="O4" s="3" t="s">
        <v>26</v>
      </c>
      <c r="Q4" s="7" t="s">
        <v>5</v>
      </c>
      <c r="R4" s="6">
        <v>4.3E-3</v>
      </c>
      <c r="S4" s="2"/>
    </row>
    <row r="5" spans="1:19" x14ac:dyDescent="0.6"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Q5" s="7" t="s">
        <v>6</v>
      </c>
      <c r="R5" s="6" t="s">
        <v>7</v>
      </c>
      <c r="S5" s="2"/>
    </row>
    <row r="6" spans="1:19" x14ac:dyDescent="0.6">
      <c r="B6" s="1">
        <v>45</v>
      </c>
      <c r="C6" s="1">
        <v>-0.37393969999999999</v>
      </c>
      <c r="D6" s="1">
        <v>0.2486419</v>
      </c>
      <c r="E6" s="1">
        <v>-0.5570929</v>
      </c>
      <c r="F6" s="1">
        <v>-0.50991370000000003</v>
      </c>
      <c r="G6" s="1">
        <v>-0.61002889999999999</v>
      </c>
      <c r="H6" s="1">
        <v>-1.172161</v>
      </c>
      <c r="I6" s="1">
        <v>-0.69896999999999998</v>
      </c>
      <c r="J6" s="1">
        <v>-0.8653014</v>
      </c>
      <c r="K6" s="1">
        <v>0.56066729999999998</v>
      </c>
      <c r="L6" s="1">
        <v>0.50267539999999999</v>
      </c>
      <c r="M6" s="1">
        <v>0.67461070000000001</v>
      </c>
      <c r="N6" s="1">
        <v>0.49008620000000003</v>
      </c>
      <c r="O6" s="1">
        <v>0.47712130000000003</v>
      </c>
      <c r="Q6" s="7" t="s">
        <v>8</v>
      </c>
      <c r="R6" s="6" t="s">
        <v>9</v>
      </c>
      <c r="S6" s="2"/>
    </row>
    <row r="7" spans="1:19" x14ac:dyDescent="0.6">
      <c r="B7" s="1">
        <v>90</v>
      </c>
      <c r="C7" s="1">
        <v>-1.190134</v>
      </c>
      <c r="D7" s="1">
        <v>0.39794000000000002</v>
      </c>
      <c r="E7" s="1">
        <v>-1.172161</v>
      </c>
      <c r="F7" s="1">
        <v>-1.111974</v>
      </c>
      <c r="G7" s="1">
        <v>-1.2668759999999999</v>
      </c>
      <c r="H7" s="1">
        <v>-1.4339379999999999</v>
      </c>
      <c r="I7" s="1">
        <v>-1.3171170000000001</v>
      </c>
      <c r="J7" s="1">
        <v>-1.2352129999999999</v>
      </c>
      <c r="K7" s="1">
        <v>0.58699630000000003</v>
      </c>
      <c r="L7" s="1">
        <v>0.59709659999999998</v>
      </c>
      <c r="M7" s="1">
        <v>0.63984850000000004</v>
      </c>
      <c r="N7" s="1">
        <v>0.64880340000000003</v>
      </c>
      <c r="O7" s="1">
        <v>0.63070519999999997</v>
      </c>
      <c r="Q7" s="7" t="s">
        <v>10</v>
      </c>
      <c r="R7" s="6" t="s">
        <v>11</v>
      </c>
      <c r="S7" s="2"/>
    </row>
    <row r="8" spans="1:19" x14ac:dyDescent="0.6">
      <c r="B8" s="1">
        <v>180</v>
      </c>
      <c r="C8" s="1">
        <v>-1.7296389999999999</v>
      </c>
      <c r="D8" s="1">
        <v>0.66617749999999998</v>
      </c>
      <c r="E8" s="1">
        <v>-1.895265</v>
      </c>
      <c r="F8" s="1">
        <v>-1.5570930000000001</v>
      </c>
      <c r="G8" s="1">
        <v>-1.823909</v>
      </c>
      <c r="H8" s="1">
        <v>-1.9622120000000001</v>
      </c>
      <c r="I8" s="1">
        <v>-1.9806950000000001</v>
      </c>
      <c r="J8" s="1">
        <v>-1.6892100000000001</v>
      </c>
      <c r="K8" s="1">
        <v>0.43572860000000002</v>
      </c>
      <c r="L8" s="1">
        <v>0.74748239999999999</v>
      </c>
      <c r="M8" s="1">
        <v>0.71448219999999996</v>
      </c>
      <c r="N8" s="1">
        <v>0.63070519999999997</v>
      </c>
      <c r="O8" s="1">
        <v>0.38997110000000001</v>
      </c>
      <c r="Q8" s="7" t="s">
        <v>12</v>
      </c>
      <c r="R8" s="6" t="s">
        <v>13</v>
      </c>
      <c r="S8" s="2"/>
    </row>
    <row r="9" spans="1:19" x14ac:dyDescent="0.6">
      <c r="Q9" s="7" t="s">
        <v>14</v>
      </c>
      <c r="R9" s="6" t="s">
        <v>51</v>
      </c>
      <c r="S9" s="2"/>
    </row>
    <row r="10" spans="1:19" x14ac:dyDescent="0.6">
      <c r="E10" s="9" t="s">
        <v>215</v>
      </c>
      <c r="Q10" s="7"/>
      <c r="R10" s="6"/>
      <c r="S10" s="2"/>
    </row>
    <row r="11" spans="1:19" x14ac:dyDescent="0.6">
      <c r="F11" s="9" t="s">
        <v>50</v>
      </c>
      <c r="G11" s="9" t="s">
        <v>1</v>
      </c>
      <c r="Q11" s="7" t="s">
        <v>16</v>
      </c>
      <c r="R11" s="6"/>
      <c r="S11" s="2"/>
    </row>
    <row r="12" spans="1:19" x14ac:dyDescent="0.6">
      <c r="F12" s="1">
        <v>-1.895265</v>
      </c>
      <c r="G12" s="1">
        <v>0.43572860000000002</v>
      </c>
      <c r="Q12" s="7" t="s">
        <v>17</v>
      </c>
      <c r="R12" s="6" t="s">
        <v>52</v>
      </c>
      <c r="S12" s="2"/>
    </row>
    <row r="13" spans="1:19" x14ac:dyDescent="0.6">
      <c r="F13" s="1">
        <v>-1.5570930000000001</v>
      </c>
      <c r="G13" s="1">
        <v>0.74748239999999999</v>
      </c>
      <c r="Q13" s="7" t="s">
        <v>19</v>
      </c>
      <c r="R13" s="6" t="s">
        <v>53</v>
      </c>
      <c r="S13" s="2"/>
    </row>
    <row r="14" spans="1:19" x14ac:dyDescent="0.6">
      <c r="F14" s="1">
        <v>-1.823909</v>
      </c>
      <c r="G14" s="1">
        <v>0.71448219999999996</v>
      </c>
      <c r="Q14" s="6"/>
      <c r="R14" s="6"/>
      <c r="S14" s="2"/>
    </row>
    <row r="15" spans="1:19" x14ac:dyDescent="0.6">
      <c r="F15" s="1">
        <v>-1.9622120000000001</v>
      </c>
      <c r="G15" s="1">
        <v>0.63070519999999997</v>
      </c>
    </row>
    <row r="16" spans="1:19" x14ac:dyDescent="0.6">
      <c r="F16" s="1">
        <v>-1.9806950000000001</v>
      </c>
      <c r="G16" s="1">
        <v>0.38997110000000001</v>
      </c>
    </row>
    <row r="17" spans="5:7" x14ac:dyDescent="0.6">
      <c r="F17" s="1">
        <v>-1.6892100000000001</v>
      </c>
    </row>
    <row r="19" spans="5:7" x14ac:dyDescent="0.6">
      <c r="E19" s="4" t="s">
        <v>213</v>
      </c>
      <c r="F19">
        <f>AVERAGE(F12:F17)</f>
        <v>-1.8180640000000003</v>
      </c>
      <c r="G19">
        <f>AVERAGE(G12:G16)</f>
        <v>0.58367389999999997</v>
      </c>
    </row>
    <row r="20" spans="5:7" x14ac:dyDescent="0.6">
      <c r="E20" s="4" t="s">
        <v>214</v>
      </c>
      <c r="F20">
        <f>STDEV(F12:F17)</f>
        <v>0.16609085624922282</v>
      </c>
      <c r="G20">
        <f>STDEV(G12:G16)</f>
        <v>0.16245350544137271</v>
      </c>
    </row>
  </sheetData>
  <mergeCells count="3">
    <mergeCell ref="E3:J3"/>
    <mergeCell ref="K3:O3"/>
    <mergeCell ref="B2:O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zoomScale="63" zoomScaleNormal="63" workbookViewId="0">
      <selection activeCell="B25" sqref="B25:C26"/>
    </sheetView>
  </sheetViews>
  <sheetFormatPr defaultColWidth="10.796875" defaultRowHeight="15.6" x14ac:dyDescent="0.6"/>
  <cols>
    <col min="5" max="5" width="23.1484375" bestFit="1" customWidth="1"/>
  </cols>
  <sheetData>
    <row r="1" spans="1:7" x14ac:dyDescent="0.6">
      <c r="A1" s="4" t="s">
        <v>55</v>
      </c>
    </row>
    <row r="2" spans="1:7" x14ac:dyDescent="0.6">
      <c r="B2" s="31" t="s">
        <v>63</v>
      </c>
      <c r="C2" s="31"/>
    </row>
    <row r="3" spans="1:7" x14ac:dyDescent="0.6">
      <c r="A3" s="5" t="s">
        <v>0</v>
      </c>
    </row>
    <row r="4" spans="1:7" x14ac:dyDescent="0.6">
      <c r="B4" s="3" t="s">
        <v>1</v>
      </c>
      <c r="C4" s="3" t="s">
        <v>2</v>
      </c>
      <c r="E4" s="7" t="s">
        <v>4</v>
      </c>
      <c r="F4" s="6"/>
      <c r="G4" s="2"/>
    </row>
    <row r="5" spans="1:7" x14ac:dyDescent="0.6">
      <c r="A5" s="4" t="s">
        <v>22</v>
      </c>
      <c r="B5" s="1">
        <v>1</v>
      </c>
      <c r="C5" s="1">
        <v>11000</v>
      </c>
      <c r="E5" s="7" t="s">
        <v>5</v>
      </c>
      <c r="F5" s="6">
        <v>2.86E-2</v>
      </c>
      <c r="G5" s="2"/>
    </row>
    <row r="6" spans="1:7" x14ac:dyDescent="0.6">
      <c r="A6" s="4" t="s">
        <v>23</v>
      </c>
      <c r="B6" s="1">
        <v>1</v>
      </c>
      <c r="C6" s="1">
        <v>14000</v>
      </c>
      <c r="E6" s="7" t="s">
        <v>6</v>
      </c>
      <c r="F6" s="6" t="s">
        <v>7</v>
      </c>
      <c r="G6" s="2"/>
    </row>
    <row r="7" spans="1:7" x14ac:dyDescent="0.6">
      <c r="A7" s="4" t="s">
        <v>24</v>
      </c>
      <c r="B7" s="1">
        <v>1</v>
      </c>
      <c r="C7" s="1">
        <v>14000</v>
      </c>
      <c r="E7" s="7" t="s">
        <v>8</v>
      </c>
      <c r="F7" s="6" t="s">
        <v>58</v>
      </c>
      <c r="G7" s="2"/>
    </row>
    <row r="8" spans="1:7" x14ac:dyDescent="0.6">
      <c r="A8" s="4" t="s">
        <v>25</v>
      </c>
      <c r="B8" s="1">
        <v>1</v>
      </c>
      <c r="C8" s="1">
        <v>6600</v>
      </c>
      <c r="E8" s="7" t="s">
        <v>10</v>
      </c>
      <c r="F8" s="6" t="s">
        <v>11</v>
      </c>
      <c r="G8" s="2"/>
    </row>
    <row r="9" spans="1:7" x14ac:dyDescent="0.6">
      <c r="A9" s="4"/>
      <c r="E9" s="7" t="s">
        <v>12</v>
      </c>
      <c r="F9" s="6" t="s">
        <v>13</v>
      </c>
      <c r="G9" s="2"/>
    </row>
    <row r="10" spans="1:7" x14ac:dyDescent="0.6">
      <c r="A10" s="4" t="s">
        <v>213</v>
      </c>
      <c r="B10" s="21">
        <f>AVERAGE(B5:B8)</f>
        <v>1</v>
      </c>
      <c r="C10" s="21">
        <f>AVERAGE(C5:C8)</f>
        <v>11400</v>
      </c>
      <c r="E10" s="7" t="s">
        <v>14</v>
      </c>
      <c r="F10" s="6" t="s">
        <v>59</v>
      </c>
      <c r="G10" s="2"/>
    </row>
    <row r="11" spans="1:7" x14ac:dyDescent="0.6">
      <c r="A11" s="4" t="s">
        <v>214</v>
      </c>
      <c r="B11" s="21">
        <f>STDEV(B5:B8)</f>
        <v>0</v>
      </c>
      <c r="C11" s="21">
        <f>STDEV(C5:C8)</f>
        <v>3498.5711369071801</v>
      </c>
      <c r="E11" s="7"/>
      <c r="F11" s="6"/>
      <c r="G11" s="2"/>
    </row>
    <row r="12" spans="1:7" x14ac:dyDescent="0.6">
      <c r="E12" s="7" t="s">
        <v>16</v>
      </c>
      <c r="F12" s="6"/>
      <c r="G12" s="2"/>
    </row>
    <row r="13" spans="1:7" x14ac:dyDescent="0.6">
      <c r="E13" s="7" t="s">
        <v>17</v>
      </c>
      <c r="F13" s="6" t="s">
        <v>60</v>
      </c>
      <c r="G13" s="2"/>
    </row>
    <row r="14" spans="1:7" x14ac:dyDescent="0.6">
      <c r="E14" s="7" t="s">
        <v>19</v>
      </c>
      <c r="F14" s="6" t="s">
        <v>61</v>
      </c>
      <c r="G14" s="2"/>
    </row>
    <row r="15" spans="1:7" x14ac:dyDescent="0.6">
      <c r="G15" s="2"/>
    </row>
    <row r="17" spans="1:7" x14ac:dyDescent="0.6">
      <c r="B17" s="31" t="s">
        <v>64</v>
      </c>
      <c r="C17" s="31"/>
    </row>
    <row r="18" spans="1:7" x14ac:dyDescent="0.6">
      <c r="A18" s="5" t="s">
        <v>21</v>
      </c>
    </row>
    <row r="19" spans="1:7" x14ac:dyDescent="0.6">
      <c r="E19" s="7" t="s">
        <v>4</v>
      </c>
      <c r="F19" s="6"/>
      <c r="G19" s="2"/>
    </row>
    <row r="20" spans="1:7" x14ac:dyDescent="0.6">
      <c r="A20" s="4" t="s">
        <v>22</v>
      </c>
      <c r="B20" s="1">
        <v>1</v>
      </c>
      <c r="C20" s="1">
        <v>6100</v>
      </c>
      <c r="E20" s="7" t="s">
        <v>5</v>
      </c>
      <c r="F20" s="6">
        <v>2.86E-2</v>
      </c>
      <c r="G20" s="2"/>
    </row>
    <row r="21" spans="1:7" x14ac:dyDescent="0.6">
      <c r="A21" s="4" t="s">
        <v>23</v>
      </c>
      <c r="B21" s="1">
        <v>1</v>
      </c>
      <c r="C21" s="1">
        <v>12100</v>
      </c>
      <c r="E21" s="7" t="s">
        <v>6</v>
      </c>
      <c r="F21" s="6" t="s">
        <v>7</v>
      </c>
      <c r="G21" s="2"/>
    </row>
    <row r="22" spans="1:7" x14ac:dyDescent="0.6">
      <c r="A22" s="4" t="s">
        <v>24</v>
      </c>
      <c r="B22" s="1">
        <v>1</v>
      </c>
      <c r="C22" s="1">
        <v>12000</v>
      </c>
      <c r="E22" s="7" t="s">
        <v>8</v>
      </c>
      <c r="F22" s="6" t="s">
        <v>58</v>
      </c>
      <c r="G22" s="2"/>
    </row>
    <row r="23" spans="1:7" x14ac:dyDescent="0.6">
      <c r="A23" s="4" t="s">
        <v>25</v>
      </c>
      <c r="B23" s="1">
        <v>1</v>
      </c>
      <c r="C23" s="1">
        <v>7100</v>
      </c>
      <c r="E23" s="7" t="s">
        <v>10</v>
      </c>
      <c r="F23" s="6" t="s">
        <v>11</v>
      </c>
      <c r="G23" s="2"/>
    </row>
    <row r="24" spans="1:7" x14ac:dyDescent="0.6">
      <c r="E24" s="7" t="s">
        <v>12</v>
      </c>
      <c r="F24" s="6" t="s">
        <v>13</v>
      </c>
      <c r="G24" s="2"/>
    </row>
    <row r="25" spans="1:7" x14ac:dyDescent="0.6">
      <c r="A25" s="4" t="s">
        <v>213</v>
      </c>
      <c r="B25" s="21">
        <f>AVERAGE(B20:B23)</f>
        <v>1</v>
      </c>
      <c r="C25" s="21">
        <f>AVERAGE(C20:C23)</f>
        <v>9325</v>
      </c>
      <c r="E25" s="7" t="s">
        <v>14</v>
      </c>
      <c r="F25" s="6" t="s">
        <v>59</v>
      </c>
      <c r="G25" s="2"/>
    </row>
    <row r="26" spans="1:7" x14ac:dyDescent="0.6">
      <c r="A26" s="4" t="s">
        <v>214</v>
      </c>
      <c r="B26" s="21">
        <f>STDEV(B20:B23)</f>
        <v>0</v>
      </c>
      <c r="C26" s="21">
        <f>STDEV(C20:C23)</f>
        <v>3173.1950249971505</v>
      </c>
      <c r="E26" s="7"/>
      <c r="F26" s="6"/>
      <c r="G26" s="2"/>
    </row>
    <row r="27" spans="1:7" x14ac:dyDescent="0.6">
      <c r="E27" s="7" t="s">
        <v>16</v>
      </c>
      <c r="F27" s="6"/>
      <c r="G27" s="2"/>
    </row>
    <row r="28" spans="1:7" x14ac:dyDescent="0.6">
      <c r="E28" s="7" t="s">
        <v>17</v>
      </c>
      <c r="F28" s="6" t="s">
        <v>60</v>
      </c>
      <c r="G28" s="2"/>
    </row>
    <row r="29" spans="1:7" x14ac:dyDescent="0.6">
      <c r="E29" s="7" t="s">
        <v>19</v>
      </c>
      <c r="F29" s="6" t="s">
        <v>62</v>
      </c>
      <c r="G29" s="2"/>
    </row>
    <row r="30" spans="1:7" x14ac:dyDescent="0.6">
      <c r="G30" s="2"/>
    </row>
  </sheetData>
  <mergeCells count="2">
    <mergeCell ref="B2:C2"/>
    <mergeCell ref="B17:C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zoomScale="63" zoomScaleNormal="63" workbookViewId="0">
      <selection activeCell="B19" sqref="B19:C26"/>
    </sheetView>
  </sheetViews>
  <sheetFormatPr defaultColWidth="10.796875" defaultRowHeight="15.6" x14ac:dyDescent="0.6"/>
  <cols>
    <col min="5" max="5" width="23.1484375" bestFit="1" customWidth="1"/>
    <col min="12" max="12" width="23.1484375" bestFit="1" customWidth="1"/>
  </cols>
  <sheetData>
    <row r="1" spans="1:14" x14ac:dyDescent="0.6">
      <c r="A1" s="4" t="s">
        <v>65</v>
      </c>
    </row>
    <row r="2" spans="1:14" x14ac:dyDescent="0.6">
      <c r="B2" s="31" t="s">
        <v>31</v>
      </c>
      <c r="C2" s="31"/>
      <c r="I2" s="31" t="s">
        <v>36</v>
      </c>
      <c r="J2" s="31"/>
    </row>
    <row r="3" spans="1:14" x14ac:dyDescent="0.6">
      <c r="A3" s="5" t="s">
        <v>0</v>
      </c>
      <c r="B3" s="31" t="s">
        <v>74</v>
      </c>
      <c r="C3" s="31"/>
      <c r="I3" s="31" t="s">
        <v>74</v>
      </c>
      <c r="J3" s="31"/>
    </row>
    <row r="4" spans="1:14" x14ac:dyDescent="0.6">
      <c r="B4" s="3" t="s">
        <v>1</v>
      </c>
      <c r="C4" s="3" t="s">
        <v>2</v>
      </c>
      <c r="E4" s="7" t="s">
        <v>4</v>
      </c>
      <c r="F4" s="6"/>
      <c r="G4" s="2"/>
      <c r="I4" s="3" t="s">
        <v>1</v>
      </c>
      <c r="J4" s="3" t="s">
        <v>2</v>
      </c>
      <c r="L4" s="7" t="s">
        <v>4</v>
      </c>
      <c r="M4" s="6"/>
      <c r="N4" s="2"/>
    </row>
    <row r="5" spans="1:14" x14ac:dyDescent="0.6">
      <c r="A5" s="4" t="s">
        <v>22</v>
      </c>
      <c r="B5" s="1">
        <v>226000</v>
      </c>
      <c r="C5" s="1">
        <v>731</v>
      </c>
      <c r="E5" s="7" t="s">
        <v>5</v>
      </c>
      <c r="F5" s="6">
        <v>1.1999999999999999E-3</v>
      </c>
      <c r="G5" s="2"/>
      <c r="H5" s="4" t="s">
        <v>22</v>
      </c>
      <c r="I5" s="1">
        <v>353000</v>
      </c>
      <c r="J5" s="1">
        <v>1120</v>
      </c>
      <c r="L5" s="7" t="s">
        <v>5</v>
      </c>
      <c r="M5" s="6">
        <v>1.1999999999999999E-3</v>
      </c>
      <c r="N5" s="2"/>
    </row>
    <row r="6" spans="1:14" x14ac:dyDescent="0.6">
      <c r="A6" s="4" t="s">
        <v>23</v>
      </c>
      <c r="B6" s="1">
        <v>246000</v>
      </c>
      <c r="C6" s="1">
        <v>976</v>
      </c>
      <c r="E6" s="7" t="s">
        <v>6</v>
      </c>
      <c r="F6" s="6" t="s">
        <v>7</v>
      </c>
      <c r="G6" s="2"/>
      <c r="H6" s="4" t="s">
        <v>23</v>
      </c>
      <c r="I6" s="1">
        <v>700000</v>
      </c>
      <c r="J6" s="1">
        <v>1950</v>
      </c>
      <c r="L6" s="7" t="s">
        <v>6</v>
      </c>
      <c r="M6" s="6" t="s">
        <v>7</v>
      </c>
      <c r="N6" s="2"/>
    </row>
    <row r="7" spans="1:14" x14ac:dyDescent="0.6">
      <c r="A7" s="4" t="s">
        <v>24</v>
      </c>
      <c r="B7" s="1">
        <v>348000</v>
      </c>
      <c r="C7" s="1">
        <v>23100</v>
      </c>
      <c r="E7" s="7" t="s">
        <v>8</v>
      </c>
      <c r="F7" s="6" t="s">
        <v>9</v>
      </c>
      <c r="G7" s="2"/>
      <c r="H7" s="4" t="s">
        <v>24</v>
      </c>
      <c r="I7" s="1">
        <v>950000</v>
      </c>
      <c r="J7" s="1">
        <v>101000</v>
      </c>
      <c r="L7" s="7" t="s">
        <v>8</v>
      </c>
      <c r="M7" s="6" t="s">
        <v>9</v>
      </c>
      <c r="N7" s="2"/>
    </row>
    <row r="8" spans="1:14" x14ac:dyDescent="0.6">
      <c r="A8" s="4" t="s">
        <v>25</v>
      </c>
      <c r="B8" s="1">
        <v>320000</v>
      </c>
      <c r="C8" s="1">
        <v>349</v>
      </c>
      <c r="E8" s="7" t="s">
        <v>10</v>
      </c>
      <c r="F8" s="6" t="s">
        <v>11</v>
      </c>
      <c r="G8" s="2"/>
      <c r="H8" s="4" t="s">
        <v>25</v>
      </c>
      <c r="I8" s="1">
        <v>345000</v>
      </c>
      <c r="J8" s="1">
        <v>216</v>
      </c>
      <c r="L8" s="7" t="s">
        <v>10</v>
      </c>
      <c r="M8" s="6" t="s">
        <v>11</v>
      </c>
      <c r="N8" s="2"/>
    </row>
    <row r="9" spans="1:14" x14ac:dyDescent="0.6">
      <c r="A9" s="4" t="s">
        <v>26</v>
      </c>
      <c r="B9" s="1">
        <v>576000</v>
      </c>
      <c r="C9" s="1">
        <v>1550</v>
      </c>
      <c r="E9" s="7" t="s">
        <v>12</v>
      </c>
      <c r="F9" s="6" t="s">
        <v>13</v>
      </c>
      <c r="G9" s="2"/>
      <c r="H9" s="4" t="s">
        <v>26</v>
      </c>
      <c r="I9" s="1">
        <v>525000</v>
      </c>
      <c r="J9" s="1">
        <v>910</v>
      </c>
      <c r="L9" s="7" t="s">
        <v>12</v>
      </c>
      <c r="M9" s="6" t="s">
        <v>13</v>
      </c>
      <c r="N9" s="2"/>
    </row>
    <row r="10" spans="1:14" x14ac:dyDescent="0.6">
      <c r="A10" s="4" t="s">
        <v>28</v>
      </c>
      <c r="B10" s="1">
        <v>502000</v>
      </c>
      <c r="C10" s="1">
        <v>706</v>
      </c>
      <c r="E10" s="7" t="s">
        <v>14</v>
      </c>
      <c r="F10" s="6" t="s">
        <v>66</v>
      </c>
      <c r="G10" s="2"/>
      <c r="H10" s="4" t="s">
        <v>28</v>
      </c>
      <c r="I10" s="1">
        <v>476000</v>
      </c>
      <c r="J10" s="1">
        <v>832</v>
      </c>
      <c r="L10" s="7" t="s">
        <v>14</v>
      </c>
      <c r="M10" s="6" t="s">
        <v>66</v>
      </c>
      <c r="N10" s="2"/>
    </row>
    <row r="11" spans="1:14" x14ac:dyDescent="0.6">
      <c r="A11" s="4" t="s">
        <v>29</v>
      </c>
      <c r="B11" s="1"/>
      <c r="C11" s="1">
        <v>1</v>
      </c>
      <c r="E11" s="7"/>
      <c r="F11" s="6"/>
      <c r="G11" s="2"/>
      <c r="H11" s="4" t="s">
        <v>29</v>
      </c>
      <c r="I11" s="1"/>
      <c r="J11" s="1">
        <v>1</v>
      </c>
      <c r="L11" s="7"/>
      <c r="M11" s="6"/>
      <c r="N11" s="2"/>
    </row>
    <row r="12" spans="1:14" x14ac:dyDescent="0.6">
      <c r="A12" s="4"/>
      <c r="E12" s="7" t="s">
        <v>16</v>
      </c>
      <c r="F12" s="6"/>
      <c r="G12" s="2"/>
      <c r="L12" s="7" t="s">
        <v>16</v>
      </c>
      <c r="M12" s="6"/>
      <c r="N12" s="2"/>
    </row>
    <row r="13" spans="1:14" x14ac:dyDescent="0.6">
      <c r="A13" s="4" t="s">
        <v>213</v>
      </c>
      <c r="B13" s="21">
        <f>AVERAGE(B5:B10)</f>
        <v>369666.66666666669</v>
      </c>
      <c r="C13" s="21">
        <f>AVERAGE(C5:C11)</f>
        <v>3916.1428571428573</v>
      </c>
      <c r="E13" s="7" t="s">
        <v>17</v>
      </c>
      <c r="F13" s="6" t="s">
        <v>67</v>
      </c>
      <c r="G13" s="2"/>
      <c r="H13" s="4" t="s">
        <v>213</v>
      </c>
      <c r="I13" s="21">
        <f>AVERAGE(I5:I10)</f>
        <v>558166.66666666663</v>
      </c>
      <c r="J13" s="21">
        <f>AVERAGE(J5:J11)</f>
        <v>15147</v>
      </c>
      <c r="L13" s="7" t="s">
        <v>17</v>
      </c>
      <c r="M13" s="6" t="s">
        <v>71</v>
      </c>
      <c r="N13" s="2"/>
    </row>
    <row r="14" spans="1:14" x14ac:dyDescent="0.6">
      <c r="A14" s="4" t="s">
        <v>214</v>
      </c>
      <c r="B14" s="21">
        <f>STDEV(B5:B10)</f>
        <v>140680.72599566251</v>
      </c>
      <c r="C14" s="21">
        <f>STDEV(C5:C11)</f>
        <v>8473.1581170299469</v>
      </c>
      <c r="E14" s="7" t="s">
        <v>19</v>
      </c>
      <c r="F14" s="6" t="s">
        <v>68</v>
      </c>
      <c r="G14" s="14"/>
      <c r="H14" s="4" t="s">
        <v>214</v>
      </c>
      <c r="I14" s="21">
        <f>STDEV(I5:I10)</f>
        <v>231963.28732509946</v>
      </c>
      <c r="J14" s="21">
        <f>STDEV(J5:J11)</f>
        <v>37862.916373852306</v>
      </c>
      <c r="L14" s="7" t="s">
        <v>19</v>
      </c>
      <c r="M14" s="6" t="s">
        <v>73</v>
      </c>
      <c r="N14" s="14"/>
    </row>
    <row r="15" spans="1:14" x14ac:dyDescent="0.6">
      <c r="E15" s="7"/>
      <c r="F15" s="6"/>
      <c r="G15" s="2"/>
      <c r="N15" s="2"/>
    </row>
    <row r="16" spans="1:14" x14ac:dyDescent="0.6">
      <c r="B16" s="31" t="s">
        <v>31</v>
      </c>
      <c r="C16" s="31"/>
      <c r="I16" s="31" t="s">
        <v>36</v>
      </c>
      <c r="J16" s="31"/>
    </row>
    <row r="17" spans="1:14" x14ac:dyDescent="0.6">
      <c r="A17" s="5" t="s">
        <v>21</v>
      </c>
      <c r="B17" s="31" t="s">
        <v>74</v>
      </c>
      <c r="C17" s="31"/>
      <c r="I17" s="31" t="s">
        <v>74</v>
      </c>
      <c r="J17" s="31"/>
    </row>
    <row r="18" spans="1:14" x14ac:dyDescent="0.6">
      <c r="B18" s="3" t="s">
        <v>1</v>
      </c>
      <c r="C18" s="3" t="s">
        <v>2</v>
      </c>
      <c r="E18" s="7" t="s">
        <v>4</v>
      </c>
      <c r="F18" s="6"/>
      <c r="G18" s="2"/>
      <c r="I18" s="3" t="s">
        <v>1</v>
      </c>
      <c r="J18" s="3" t="s">
        <v>2</v>
      </c>
      <c r="L18" s="7" t="s">
        <v>4</v>
      </c>
      <c r="M18" s="6"/>
      <c r="N18" s="2"/>
    </row>
    <row r="19" spans="1:14" x14ac:dyDescent="0.6">
      <c r="A19" s="4" t="s">
        <v>22</v>
      </c>
      <c r="B19" s="20">
        <v>591034.6</v>
      </c>
      <c r="C19" s="20">
        <v>416027.1</v>
      </c>
      <c r="E19" s="7" t="s">
        <v>5</v>
      </c>
      <c r="F19" s="6">
        <v>4.65E-2</v>
      </c>
      <c r="G19" s="2"/>
      <c r="H19" s="4" t="s">
        <v>22</v>
      </c>
      <c r="I19" s="20">
        <v>331770.40000000002</v>
      </c>
      <c r="J19" s="20">
        <v>154616.4</v>
      </c>
      <c r="L19" s="7" t="s">
        <v>5</v>
      </c>
      <c r="M19" s="6">
        <v>2.8299999999999999E-2</v>
      </c>
      <c r="N19" s="2"/>
    </row>
    <row r="20" spans="1:14" x14ac:dyDescent="0.6">
      <c r="A20" s="4" t="s">
        <v>23</v>
      </c>
      <c r="B20" s="20">
        <v>509412.2</v>
      </c>
      <c r="C20" s="20">
        <v>932751.6</v>
      </c>
      <c r="E20" s="7" t="s">
        <v>6</v>
      </c>
      <c r="F20" s="6" t="s">
        <v>7</v>
      </c>
      <c r="G20" s="2"/>
      <c r="H20" s="4" t="s">
        <v>23</v>
      </c>
      <c r="I20" s="20">
        <v>165905.20000000001</v>
      </c>
      <c r="J20" s="20">
        <v>200523.5</v>
      </c>
      <c r="L20" s="7" t="s">
        <v>6</v>
      </c>
      <c r="M20" s="6" t="s">
        <v>7</v>
      </c>
      <c r="N20" s="2"/>
    </row>
    <row r="21" spans="1:14" x14ac:dyDescent="0.6">
      <c r="A21" s="4" t="s">
        <v>24</v>
      </c>
      <c r="B21" s="20">
        <v>561079.80000000005</v>
      </c>
      <c r="C21" s="20">
        <v>136325.70000000001</v>
      </c>
      <c r="E21" s="7" t="s">
        <v>8</v>
      </c>
      <c r="F21" s="6" t="s">
        <v>58</v>
      </c>
      <c r="G21" s="2"/>
      <c r="H21" s="4" t="s">
        <v>24</v>
      </c>
      <c r="I21" s="20">
        <v>938136.3</v>
      </c>
      <c r="J21" s="20">
        <v>428500</v>
      </c>
      <c r="L21" s="7" t="s">
        <v>8</v>
      </c>
      <c r="M21" s="6" t="s">
        <v>58</v>
      </c>
      <c r="N21" s="2"/>
    </row>
    <row r="22" spans="1:14" x14ac:dyDescent="0.6">
      <c r="A22" s="4" t="s">
        <v>25</v>
      </c>
      <c r="B22" s="20">
        <v>578225.80000000005</v>
      </c>
      <c r="C22" s="20">
        <v>120157.2</v>
      </c>
      <c r="E22" s="7" t="s">
        <v>10</v>
      </c>
      <c r="F22" s="6" t="s">
        <v>11</v>
      </c>
      <c r="G22" s="2"/>
      <c r="H22" s="4" t="s">
        <v>25</v>
      </c>
      <c r="I22" s="20">
        <v>1178934</v>
      </c>
      <c r="J22" s="20">
        <v>103285.7</v>
      </c>
      <c r="L22" s="7" t="s">
        <v>10</v>
      </c>
      <c r="M22" s="6" t="s">
        <v>11</v>
      </c>
      <c r="N22" s="2"/>
    </row>
    <row r="23" spans="1:14" x14ac:dyDescent="0.6">
      <c r="A23" s="4" t="s">
        <v>26</v>
      </c>
      <c r="B23" s="1"/>
      <c r="C23" s="20">
        <v>457065.7</v>
      </c>
      <c r="E23" s="7" t="s">
        <v>12</v>
      </c>
      <c r="F23" s="6" t="s">
        <v>13</v>
      </c>
      <c r="G23" s="2"/>
      <c r="H23" s="4" t="s">
        <v>26</v>
      </c>
      <c r="I23" s="1"/>
      <c r="J23" s="20">
        <v>135183.1</v>
      </c>
      <c r="L23" s="7" t="s">
        <v>12</v>
      </c>
      <c r="M23" s="6" t="s">
        <v>13</v>
      </c>
      <c r="N23" s="2"/>
    </row>
    <row r="24" spans="1:14" x14ac:dyDescent="0.6">
      <c r="A24" s="4" t="s">
        <v>28</v>
      </c>
      <c r="B24" s="1"/>
      <c r="C24" s="20">
        <v>1</v>
      </c>
      <c r="E24" s="7" t="s">
        <v>14</v>
      </c>
      <c r="F24" s="6" t="s">
        <v>75</v>
      </c>
      <c r="G24" s="2"/>
      <c r="H24" s="4" t="s">
        <v>28</v>
      </c>
      <c r="I24" s="1"/>
      <c r="J24" s="20">
        <v>16018.28</v>
      </c>
      <c r="L24" s="7" t="s">
        <v>14</v>
      </c>
      <c r="M24" s="6" t="s">
        <v>77</v>
      </c>
      <c r="N24" s="2"/>
    </row>
    <row r="25" spans="1:14" x14ac:dyDescent="0.6">
      <c r="A25" s="4" t="s">
        <v>29</v>
      </c>
      <c r="B25" s="1"/>
      <c r="C25" s="20">
        <v>1</v>
      </c>
      <c r="E25" s="7"/>
      <c r="F25" s="6"/>
      <c r="G25" s="2"/>
      <c r="H25" s="4" t="s">
        <v>29</v>
      </c>
      <c r="I25" s="1"/>
      <c r="J25" s="20">
        <v>1</v>
      </c>
      <c r="L25" s="7"/>
      <c r="M25" s="6"/>
      <c r="N25" s="2"/>
    </row>
    <row r="26" spans="1:14" x14ac:dyDescent="0.6">
      <c r="A26" s="4" t="s">
        <v>30</v>
      </c>
      <c r="B26" s="1"/>
      <c r="C26" s="20">
        <v>500422.5</v>
      </c>
      <c r="E26" s="7" t="s">
        <v>16</v>
      </c>
      <c r="F26" s="6"/>
      <c r="G26" s="2"/>
      <c r="H26" s="4" t="s">
        <v>30</v>
      </c>
      <c r="I26" s="1"/>
      <c r="J26" s="20">
        <v>27291.98</v>
      </c>
      <c r="L26" s="7" t="s">
        <v>16</v>
      </c>
      <c r="M26" s="6"/>
      <c r="N26" s="2"/>
    </row>
    <row r="27" spans="1:14" x14ac:dyDescent="0.6">
      <c r="E27" s="7" t="s">
        <v>17</v>
      </c>
      <c r="F27" s="6" t="s">
        <v>76</v>
      </c>
      <c r="G27" s="2"/>
      <c r="L27" s="7" t="s">
        <v>17</v>
      </c>
      <c r="M27" s="6" t="s">
        <v>78</v>
      </c>
      <c r="N27" s="2"/>
    </row>
    <row r="28" spans="1:14" x14ac:dyDescent="0.6">
      <c r="A28" s="4" t="s">
        <v>213</v>
      </c>
      <c r="B28" s="21">
        <f>AVERAGE(B19:B22)</f>
        <v>559938.10000000009</v>
      </c>
      <c r="C28" s="21">
        <f>AVERAGE(C19:C26)</f>
        <v>320343.97499999998</v>
      </c>
      <c r="E28" s="22" t="s">
        <v>19</v>
      </c>
      <c r="F28" s="6" t="s">
        <v>220</v>
      </c>
      <c r="H28" s="4" t="s">
        <v>213</v>
      </c>
      <c r="I28" s="21">
        <f>AVERAGE(I19:I22)</f>
        <v>653686.47500000009</v>
      </c>
      <c r="J28" s="21">
        <f>AVERAGE(J19:J26)</f>
        <v>133177.495</v>
      </c>
      <c r="L28" s="7" t="s">
        <v>19</v>
      </c>
      <c r="M28" s="6" t="s">
        <v>221</v>
      </c>
      <c r="N28" s="14"/>
    </row>
    <row r="29" spans="1:14" x14ac:dyDescent="0.6">
      <c r="A29" s="4" t="s">
        <v>214</v>
      </c>
      <c r="B29" s="21">
        <f>STDEV(B19:B22)</f>
        <v>35849.697038422324</v>
      </c>
      <c r="C29" s="21">
        <f>STDEV(C19:C26)</f>
        <v>319485.34026364412</v>
      </c>
      <c r="G29" s="2"/>
      <c r="H29" s="4" t="s">
        <v>214</v>
      </c>
      <c r="I29" s="21">
        <f>STDEV(I19:I22)</f>
        <v>482478.73771638452</v>
      </c>
      <c r="J29" s="21">
        <f>STDEV(J19:J26)</f>
        <v>139274.67087069788</v>
      </c>
      <c r="N29" s="2"/>
    </row>
    <row r="30" spans="1:14" x14ac:dyDescent="0.6">
      <c r="E30" s="4"/>
    </row>
  </sheetData>
  <mergeCells count="8">
    <mergeCell ref="B17:C17"/>
    <mergeCell ref="I16:J16"/>
    <mergeCell ref="I17:J17"/>
    <mergeCell ref="B2:C2"/>
    <mergeCell ref="I2:J2"/>
    <mergeCell ref="B3:C3"/>
    <mergeCell ref="I3:J3"/>
    <mergeCell ref="B16:C1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zoomScale="51" zoomScaleNormal="51" workbookViewId="0">
      <selection activeCell="H6" sqref="H6"/>
    </sheetView>
  </sheetViews>
  <sheetFormatPr defaultColWidth="10.796875" defaultRowHeight="15.6" x14ac:dyDescent="0.6"/>
  <cols>
    <col min="11" max="11" width="23.1484375" bestFit="1" customWidth="1"/>
    <col min="14" max="14" width="23.1484375" bestFit="1" customWidth="1"/>
  </cols>
  <sheetData>
    <row r="1" spans="1:16" x14ac:dyDescent="0.6">
      <c r="A1" s="4" t="s">
        <v>81</v>
      </c>
    </row>
    <row r="3" spans="1:16" x14ac:dyDescent="0.6">
      <c r="B3" s="2" t="s">
        <v>96</v>
      </c>
      <c r="C3" s="2" t="s">
        <v>97</v>
      </c>
      <c r="D3" s="2" t="s">
        <v>98</v>
      </c>
      <c r="E3" s="2" t="s">
        <v>99</v>
      </c>
      <c r="F3" s="2" t="s">
        <v>100</v>
      </c>
      <c r="G3" s="2" t="s">
        <v>101</v>
      </c>
      <c r="H3" s="2" t="s">
        <v>102</v>
      </c>
      <c r="I3" s="2" t="s">
        <v>103</v>
      </c>
    </row>
    <row r="4" spans="1:16" x14ac:dyDescent="0.6">
      <c r="B4" s="3" t="s">
        <v>1</v>
      </c>
      <c r="C4" s="3" t="s">
        <v>2</v>
      </c>
      <c r="D4" s="3" t="s">
        <v>1</v>
      </c>
      <c r="E4" s="3" t="s">
        <v>2</v>
      </c>
      <c r="F4" s="3" t="s">
        <v>1</v>
      </c>
      <c r="G4" s="3" t="s">
        <v>2</v>
      </c>
      <c r="H4" s="3" t="s">
        <v>1</v>
      </c>
      <c r="I4" s="3" t="s">
        <v>2</v>
      </c>
      <c r="K4" s="7" t="s">
        <v>4</v>
      </c>
      <c r="L4" s="6"/>
      <c r="M4" s="2"/>
      <c r="N4" s="7" t="s">
        <v>4</v>
      </c>
      <c r="O4" s="6"/>
      <c r="P4" s="2"/>
    </row>
    <row r="5" spans="1:16" x14ac:dyDescent="0.6">
      <c r="A5" s="4" t="s">
        <v>22</v>
      </c>
      <c r="B5" s="1">
        <v>1</v>
      </c>
      <c r="C5" s="1">
        <v>1400</v>
      </c>
      <c r="D5" s="1">
        <v>1</v>
      </c>
      <c r="E5" s="1">
        <v>2250</v>
      </c>
      <c r="F5" s="1">
        <v>1</v>
      </c>
      <c r="G5" s="1">
        <v>200</v>
      </c>
      <c r="H5" s="1">
        <v>1</v>
      </c>
      <c r="I5" s="1">
        <v>3100</v>
      </c>
      <c r="K5" s="7" t="s">
        <v>5</v>
      </c>
      <c r="L5" s="6">
        <v>0.42470000000000002</v>
      </c>
      <c r="M5" s="2"/>
      <c r="N5" s="7" t="s">
        <v>5</v>
      </c>
      <c r="O5" s="6" t="s">
        <v>88</v>
      </c>
      <c r="P5" s="2"/>
    </row>
    <row r="6" spans="1:16" x14ac:dyDescent="0.6">
      <c r="A6" s="4" t="s">
        <v>23</v>
      </c>
      <c r="B6" s="1">
        <v>1</v>
      </c>
      <c r="C6" s="1">
        <v>4500</v>
      </c>
      <c r="D6" s="1">
        <v>1</v>
      </c>
      <c r="E6" s="1">
        <v>2200</v>
      </c>
      <c r="F6" s="1">
        <v>1</v>
      </c>
      <c r="G6" s="1">
        <v>190</v>
      </c>
      <c r="H6" s="1">
        <v>1</v>
      </c>
      <c r="I6" s="1">
        <v>2700</v>
      </c>
      <c r="K6" s="7" t="s">
        <v>6</v>
      </c>
      <c r="L6" s="6" t="s">
        <v>7</v>
      </c>
      <c r="M6" s="2"/>
      <c r="N6" s="7" t="s">
        <v>6</v>
      </c>
      <c r="O6" s="6" t="s">
        <v>7</v>
      </c>
      <c r="P6" s="2"/>
    </row>
    <row r="7" spans="1:16" x14ac:dyDescent="0.6">
      <c r="A7" s="4" t="s">
        <v>24</v>
      </c>
      <c r="B7" s="1">
        <v>1</v>
      </c>
      <c r="C7" s="1">
        <v>480</v>
      </c>
      <c r="D7" s="1">
        <v>1</v>
      </c>
      <c r="E7" s="1">
        <v>520</v>
      </c>
      <c r="F7" s="1">
        <v>1</v>
      </c>
      <c r="G7" s="1">
        <v>10</v>
      </c>
      <c r="H7" s="1">
        <v>1</v>
      </c>
      <c r="I7" s="1">
        <v>650</v>
      </c>
      <c r="K7" s="7" t="s">
        <v>8</v>
      </c>
      <c r="L7" s="6" t="s">
        <v>82</v>
      </c>
      <c r="M7" s="2"/>
      <c r="N7" s="7" t="s">
        <v>8</v>
      </c>
      <c r="O7" s="6" t="s">
        <v>89</v>
      </c>
      <c r="P7" s="2"/>
    </row>
    <row r="8" spans="1:16" x14ac:dyDescent="0.6">
      <c r="A8" s="4" t="s">
        <v>25</v>
      </c>
      <c r="B8" s="1">
        <v>1</v>
      </c>
      <c r="C8" s="1">
        <v>1500</v>
      </c>
      <c r="D8" s="1">
        <v>1</v>
      </c>
      <c r="E8" s="1">
        <v>1000</v>
      </c>
      <c r="F8" s="1">
        <v>1</v>
      </c>
      <c r="G8" s="1">
        <v>210</v>
      </c>
      <c r="H8" s="1">
        <v>1</v>
      </c>
      <c r="I8" s="1">
        <v>1800</v>
      </c>
      <c r="K8" s="7" t="s">
        <v>10</v>
      </c>
      <c r="L8" s="6" t="s">
        <v>83</v>
      </c>
      <c r="M8" s="2"/>
      <c r="N8" s="7" t="s">
        <v>10</v>
      </c>
      <c r="O8" s="6" t="s">
        <v>11</v>
      </c>
      <c r="P8" s="2"/>
    </row>
    <row r="9" spans="1:16" x14ac:dyDescent="0.6">
      <c r="A9" s="4" t="s">
        <v>26</v>
      </c>
      <c r="B9" s="1">
        <v>1</v>
      </c>
      <c r="C9" s="1">
        <v>3650</v>
      </c>
      <c r="D9" s="1">
        <v>1</v>
      </c>
      <c r="E9" s="1">
        <v>1200</v>
      </c>
      <c r="F9" s="1">
        <v>1</v>
      </c>
      <c r="G9" s="1">
        <v>180</v>
      </c>
      <c r="H9" s="1">
        <v>1</v>
      </c>
      <c r="I9" s="1">
        <v>2200</v>
      </c>
      <c r="K9" s="7" t="s">
        <v>12</v>
      </c>
      <c r="L9" s="6" t="s">
        <v>13</v>
      </c>
      <c r="M9" s="2"/>
      <c r="N9" s="7" t="s">
        <v>12</v>
      </c>
      <c r="O9" s="6" t="s">
        <v>13</v>
      </c>
      <c r="P9" s="2"/>
    </row>
    <row r="10" spans="1:16" x14ac:dyDescent="0.6">
      <c r="A10" s="4" t="s">
        <v>28</v>
      </c>
      <c r="B10" s="1"/>
      <c r="C10" s="1">
        <v>2600</v>
      </c>
      <c r="D10" s="1"/>
      <c r="E10" s="1">
        <v>1450</v>
      </c>
      <c r="F10" s="1"/>
      <c r="G10" s="1">
        <v>320</v>
      </c>
      <c r="H10" s="1"/>
      <c r="I10" s="1">
        <v>6100</v>
      </c>
      <c r="K10" s="7" t="s">
        <v>84</v>
      </c>
      <c r="L10" s="6" t="s">
        <v>85</v>
      </c>
      <c r="M10" s="2"/>
      <c r="N10" s="7" t="s">
        <v>90</v>
      </c>
      <c r="O10" s="6" t="s">
        <v>91</v>
      </c>
      <c r="P10" s="2"/>
    </row>
    <row r="11" spans="1:16" x14ac:dyDescent="0.6">
      <c r="A11" s="4" t="s">
        <v>29</v>
      </c>
      <c r="B11" s="1"/>
      <c r="C11" s="1">
        <v>1490</v>
      </c>
      <c r="D11" s="1"/>
      <c r="E11" s="1">
        <v>3950</v>
      </c>
      <c r="F11" s="1"/>
      <c r="G11" s="1">
        <v>250</v>
      </c>
      <c r="H11" s="1"/>
      <c r="I11" s="1">
        <v>2600</v>
      </c>
      <c r="K11" s="7"/>
      <c r="L11" s="6"/>
      <c r="M11" s="2"/>
      <c r="N11" s="7"/>
      <c r="O11" s="6"/>
      <c r="P11" s="2"/>
    </row>
    <row r="12" spans="1:16" x14ac:dyDescent="0.6">
      <c r="A12" s="4" t="s">
        <v>30</v>
      </c>
      <c r="B12" s="1"/>
      <c r="C12" s="1">
        <v>650</v>
      </c>
      <c r="D12" s="1"/>
      <c r="E12" s="1">
        <v>600</v>
      </c>
      <c r="F12" s="1"/>
      <c r="G12" s="1">
        <v>170</v>
      </c>
      <c r="H12" s="1"/>
      <c r="I12" s="1">
        <v>3900</v>
      </c>
      <c r="K12" s="7" t="s">
        <v>16</v>
      </c>
      <c r="L12" s="6"/>
      <c r="M12" s="2"/>
      <c r="N12" s="7" t="s">
        <v>16</v>
      </c>
      <c r="O12" s="6"/>
      <c r="P12" s="2"/>
    </row>
    <row r="13" spans="1:16" x14ac:dyDescent="0.6">
      <c r="A13" s="4" t="s">
        <v>79</v>
      </c>
      <c r="B13" s="1"/>
      <c r="C13" s="1">
        <v>1400</v>
      </c>
      <c r="D13" s="1"/>
      <c r="E13" s="1">
        <v>1000</v>
      </c>
      <c r="F13" s="1"/>
      <c r="G13" s="1">
        <v>240</v>
      </c>
      <c r="H13" s="1"/>
      <c r="I13" s="1">
        <v>2600</v>
      </c>
      <c r="K13" s="7" t="s">
        <v>19</v>
      </c>
      <c r="L13" s="6" t="s">
        <v>86</v>
      </c>
      <c r="M13" s="2"/>
      <c r="N13" s="7" t="s">
        <v>92</v>
      </c>
      <c r="O13" s="6" t="s">
        <v>93</v>
      </c>
      <c r="P13" s="2"/>
    </row>
    <row r="14" spans="1:16" x14ac:dyDescent="0.6">
      <c r="A14" s="4" t="s">
        <v>80</v>
      </c>
      <c r="B14" s="1"/>
      <c r="C14" s="1">
        <v>1100</v>
      </c>
      <c r="D14" s="1"/>
      <c r="E14" s="1">
        <v>800</v>
      </c>
      <c r="F14" s="1"/>
      <c r="G14" s="1">
        <v>240</v>
      </c>
      <c r="H14" s="1"/>
      <c r="I14" s="1">
        <v>2500</v>
      </c>
      <c r="K14" s="7" t="s">
        <v>72</v>
      </c>
      <c r="L14" s="6" t="s">
        <v>87</v>
      </c>
      <c r="M14" s="2"/>
      <c r="N14" s="7" t="s">
        <v>94</v>
      </c>
      <c r="O14" s="6" t="s">
        <v>95</v>
      </c>
      <c r="P14" s="2"/>
    </row>
    <row r="15" spans="1:16" x14ac:dyDescent="0.6">
      <c r="M15" s="2"/>
      <c r="P15" s="2"/>
    </row>
    <row r="16" spans="1:16" x14ac:dyDescent="0.6">
      <c r="A16" s="15" t="s">
        <v>213</v>
      </c>
      <c r="B16">
        <f>AVERAGE(B5:B9)</f>
        <v>1</v>
      </c>
      <c r="C16">
        <f>AVERAGE(C5:C14)</f>
        <v>1877</v>
      </c>
      <c r="D16">
        <f t="shared" ref="D16:H16" si="0">AVERAGE(D5:D9)</f>
        <v>1</v>
      </c>
      <c r="E16">
        <f>AVERAGE(E5:E14)</f>
        <v>1497</v>
      </c>
      <c r="F16">
        <f t="shared" si="0"/>
        <v>1</v>
      </c>
      <c r="G16">
        <f>AVERAGE(G5:G14)</f>
        <v>201</v>
      </c>
      <c r="H16">
        <f t="shared" si="0"/>
        <v>1</v>
      </c>
      <c r="I16">
        <f>AVERAGE(I5:I14)</f>
        <v>2815</v>
      </c>
    </row>
    <row r="17" spans="1:9" x14ac:dyDescent="0.6">
      <c r="A17" s="15" t="s">
        <v>214</v>
      </c>
      <c r="B17">
        <f>STDEV(B5:B9)</f>
        <v>0</v>
      </c>
      <c r="C17">
        <f>STDEV(C5:C14)</f>
        <v>1306.148281526004</v>
      </c>
      <c r="D17">
        <f t="shared" ref="D17:H17" si="1">STDEV(D5:D9)</f>
        <v>0</v>
      </c>
      <c r="E17">
        <f>STDEV(E5:E14)</f>
        <v>1049.2224634355566</v>
      </c>
      <c r="F17">
        <f t="shared" si="1"/>
        <v>0</v>
      </c>
      <c r="G17">
        <f>STDEV(G5:G14)</f>
        <v>80.062475604992386</v>
      </c>
      <c r="H17">
        <f t="shared" si="1"/>
        <v>0</v>
      </c>
      <c r="I17">
        <f>STDEV(I5:I14)</f>
        <v>1427.906392823656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3"/>
  <sheetViews>
    <sheetView zoomScale="39" zoomScaleNormal="39" workbookViewId="0">
      <selection activeCell="Q16" sqref="Q16"/>
    </sheetView>
  </sheetViews>
  <sheetFormatPr defaultColWidth="10.796875" defaultRowHeight="15.6" x14ac:dyDescent="0.6"/>
  <cols>
    <col min="17" max="17" width="10.84765625" bestFit="1" customWidth="1"/>
    <col min="18" max="18" width="9.1484375" bestFit="1" customWidth="1"/>
    <col min="19" max="19" width="10.1484375" bestFit="1" customWidth="1"/>
    <col min="20" max="21" width="10.5" bestFit="1" customWidth="1"/>
    <col min="22" max="22" width="10.1484375" bestFit="1" customWidth="1"/>
    <col min="23" max="23" width="10.5" bestFit="1" customWidth="1"/>
    <col min="30" max="30" width="23.1484375" style="4" bestFit="1" customWidth="1"/>
  </cols>
  <sheetData>
    <row r="1" spans="1:32" x14ac:dyDescent="0.6">
      <c r="A1" s="4" t="s">
        <v>104</v>
      </c>
    </row>
    <row r="2" spans="1:32" x14ac:dyDescent="0.6">
      <c r="A2" s="4"/>
    </row>
    <row r="3" spans="1:32" x14ac:dyDescent="0.6">
      <c r="B3" s="31" t="s">
        <v>108</v>
      </c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P3" s="4" t="s">
        <v>215</v>
      </c>
    </row>
    <row r="4" spans="1:32" x14ac:dyDescent="0.6">
      <c r="A4" s="5" t="s">
        <v>0</v>
      </c>
      <c r="B4" s="3" t="s">
        <v>57</v>
      </c>
      <c r="C4" s="3" t="s">
        <v>49</v>
      </c>
      <c r="D4" s="3" t="s">
        <v>54</v>
      </c>
      <c r="E4" s="31" t="s">
        <v>50</v>
      </c>
      <c r="F4" s="31"/>
      <c r="G4" s="31"/>
      <c r="H4" s="31"/>
      <c r="I4" s="31"/>
      <c r="J4" s="31" t="s">
        <v>1</v>
      </c>
      <c r="K4" s="31"/>
      <c r="L4" s="31"/>
      <c r="M4" s="31"/>
      <c r="N4" s="31"/>
      <c r="Q4" s="31" t="s">
        <v>112</v>
      </c>
      <c r="R4" s="31"/>
      <c r="T4" s="31" t="s">
        <v>113</v>
      </c>
      <c r="U4" s="31"/>
      <c r="W4" s="31" t="s">
        <v>114</v>
      </c>
      <c r="X4" s="31"/>
      <c r="Y4" s="3"/>
      <c r="Z4" s="31" t="s">
        <v>115</v>
      </c>
      <c r="AA4" s="31"/>
      <c r="AB4" s="3"/>
      <c r="AC4" s="5" t="s">
        <v>0</v>
      </c>
      <c r="AD4" s="7" t="s">
        <v>4</v>
      </c>
      <c r="AE4" s="6"/>
      <c r="AF4" s="2"/>
    </row>
    <row r="5" spans="1:32" x14ac:dyDescent="0.6">
      <c r="E5" s="3" t="s">
        <v>22</v>
      </c>
      <c r="F5" s="3" t="s">
        <v>23</v>
      </c>
      <c r="G5" s="3" t="s">
        <v>24</v>
      </c>
      <c r="H5" s="3" t="s">
        <v>25</v>
      </c>
      <c r="I5" s="3" t="s">
        <v>26</v>
      </c>
      <c r="J5" s="3" t="s">
        <v>22</v>
      </c>
      <c r="K5" s="3" t="s">
        <v>23</v>
      </c>
      <c r="L5" s="3" t="s">
        <v>24</v>
      </c>
      <c r="M5" s="3" t="s">
        <v>25</v>
      </c>
      <c r="N5" s="3" t="s">
        <v>26</v>
      </c>
      <c r="Q5" s="10" t="s">
        <v>96</v>
      </c>
      <c r="R5" s="10" t="s">
        <v>97</v>
      </c>
      <c r="S5" s="11"/>
      <c r="T5" s="10" t="s">
        <v>99</v>
      </c>
      <c r="U5" s="10" t="s">
        <v>100</v>
      </c>
      <c r="V5" s="11"/>
      <c r="W5" s="10" t="s">
        <v>102</v>
      </c>
      <c r="X5" s="10" t="s">
        <v>103</v>
      </c>
      <c r="Y5" s="10"/>
      <c r="Z5" s="10" t="s">
        <v>116</v>
      </c>
      <c r="AA5" s="10" t="s">
        <v>117</v>
      </c>
      <c r="AB5" s="10"/>
      <c r="AD5" s="7" t="s">
        <v>5</v>
      </c>
      <c r="AE5" s="6">
        <v>7.9000000000000008E-3</v>
      </c>
      <c r="AF5" s="2"/>
    </row>
    <row r="6" spans="1:32" x14ac:dyDescent="0.6"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Q6" s="3" t="s">
        <v>50</v>
      </c>
      <c r="R6" s="3" t="s">
        <v>1</v>
      </c>
      <c r="T6" s="3" t="s">
        <v>50</v>
      </c>
      <c r="U6" s="3" t="s">
        <v>1</v>
      </c>
      <c r="W6" s="3" t="s">
        <v>50</v>
      </c>
      <c r="X6" s="3" t="s">
        <v>1</v>
      </c>
      <c r="Y6" s="3"/>
      <c r="Z6" s="3" t="s">
        <v>50</v>
      </c>
      <c r="AA6" s="3" t="s">
        <v>1</v>
      </c>
      <c r="AB6" s="3"/>
      <c r="AD6" s="7" t="s">
        <v>6</v>
      </c>
      <c r="AE6" s="6" t="s">
        <v>7</v>
      </c>
      <c r="AF6" s="2"/>
    </row>
    <row r="7" spans="1:32" x14ac:dyDescent="0.6">
      <c r="B7" s="1">
        <v>45</v>
      </c>
      <c r="C7" s="1">
        <v>-1.63506</v>
      </c>
      <c r="D7" s="1">
        <v>5.9313999999999999E-2</v>
      </c>
      <c r="E7" s="1">
        <v>-6.8715810000000002E-2</v>
      </c>
      <c r="F7" s="1">
        <v>0.1506441</v>
      </c>
      <c r="G7" s="1">
        <v>-0.91381380000000001</v>
      </c>
      <c r="H7" s="1">
        <v>-1.1356630000000001</v>
      </c>
      <c r="I7" s="1">
        <v>9.4786319999999993E-2</v>
      </c>
      <c r="J7" s="1">
        <v>0.412522</v>
      </c>
      <c r="K7" s="1">
        <v>0.44029459999999998</v>
      </c>
      <c r="L7" s="1">
        <v>0.35100399999999998</v>
      </c>
      <c r="M7" s="1">
        <v>0.3462575</v>
      </c>
      <c r="N7" s="1">
        <v>0.39153749999999998</v>
      </c>
      <c r="Q7" s="1">
        <v>-0.70429889999999995</v>
      </c>
      <c r="R7" s="1">
        <v>1.11961</v>
      </c>
      <c r="T7" s="1">
        <v>0.93930219999999998</v>
      </c>
      <c r="U7" s="1">
        <v>1.188501</v>
      </c>
      <c r="W7" s="1">
        <v>-3</v>
      </c>
      <c r="X7" s="1">
        <v>1.278464</v>
      </c>
      <c r="Y7" s="1"/>
      <c r="Z7" s="1">
        <v>-3</v>
      </c>
      <c r="AA7" s="1">
        <v>1.4202159999999999</v>
      </c>
      <c r="AB7" s="1"/>
      <c r="AD7" s="7" t="s">
        <v>8</v>
      </c>
      <c r="AE7" s="6" t="s">
        <v>9</v>
      </c>
      <c r="AF7" s="2"/>
    </row>
    <row r="8" spans="1:32" x14ac:dyDescent="0.6">
      <c r="B8" s="1">
        <v>90</v>
      </c>
      <c r="C8" s="1">
        <v>-1.5158739999999999</v>
      </c>
      <c r="D8" s="1">
        <v>0.37844220000000001</v>
      </c>
      <c r="E8" s="1">
        <v>-0.58340009999999998</v>
      </c>
      <c r="F8" s="1">
        <v>-0.50898019999999999</v>
      </c>
      <c r="G8" s="1">
        <v>-1.73197</v>
      </c>
      <c r="H8" s="1">
        <v>-1.567461</v>
      </c>
      <c r="I8" s="1">
        <v>-0.76768579999999997</v>
      </c>
      <c r="J8" s="1">
        <v>0.47712130000000003</v>
      </c>
      <c r="K8" s="1">
        <v>0.91869500000000004</v>
      </c>
      <c r="L8" s="1">
        <v>0.91869500000000004</v>
      </c>
      <c r="M8" s="1">
        <v>0.62526230000000005</v>
      </c>
      <c r="N8" s="1">
        <v>0.56330740000000001</v>
      </c>
      <c r="Q8" s="1">
        <v>-0.69896999999999998</v>
      </c>
      <c r="R8" s="1">
        <v>1.2622770000000001</v>
      </c>
      <c r="T8" s="1">
        <v>1.0274380000000001</v>
      </c>
      <c r="U8" s="1">
        <v>1.061518</v>
      </c>
      <c r="W8" s="1">
        <v>-3</v>
      </c>
      <c r="X8" s="1">
        <v>0.90677569999999996</v>
      </c>
      <c r="Y8" s="1"/>
      <c r="Z8" s="1">
        <v>-3</v>
      </c>
      <c r="AA8" s="1">
        <v>1.231609</v>
      </c>
      <c r="AB8" s="1"/>
      <c r="AD8" s="7" t="s">
        <v>10</v>
      </c>
      <c r="AE8" s="6" t="s">
        <v>11</v>
      </c>
      <c r="AF8" s="2"/>
    </row>
    <row r="9" spans="1:32" x14ac:dyDescent="0.6">
      <c r="B9" s="1">
        <v>180</v>
      </c>
      <c r="C9" s="1">
        <v>-3</v>
      </c>
      <c r="D9" s="1">
        <v>0.32171460000000002</v>
      </c>
      <c r="E9" s="1">
        <v>-0.70429889999999995</v>
      </c>
      <c r="F9" s="1">
        <v>-0.69896999999999998</v>
      </c>
      <c r="G9" s="1">
        <v>-2.4988410000000001</v>
      </c>
      <c r="H9" s="1">
        <v>-2.290565</v>
      </c>
      <c r="I9" s="1">
        <v>-2.0329999999999999</v>
      </c>
      <c r="J9" s="1">
        <v>1.11961</v>
      </c>
      <c r="K9" s="1">
        <v>1.2622770000000001</v>
      </c>
      <c r="L9" s="1">
        <v>1.1725460000000001</v>
      </c>
      <c r="M9" s="1">
        <v>1.11961</v>
      </c>
      <c r="N9" s="1">
        <v>1.226065</v>
      </c>
      <c r="Q9" s="1">
        <v>-2.4988410000000001</v>
      </c>
      <c r="R9" s="1">
        <v>1.1725460000000001</v>
      </c>
      <c r="T9" s="1">
        <v>1.0362119999999999</v>
      </c>
      <c r="U9" s="1">
        <v>1.245727</v>
      </c>
      <c r="W9" s="1">
        <v>-3</v>
      </c>
      <c r="X9" s="1">
        <v>1.443263</v>
      </c>
      <c r="Y9" s="1"/>
      <c r="Z9" s="1">
        <v>-3</v>
      </c>
      <c r="AA9" s="1">
        <v>1.273001</v>
      </c>
      <c r="AB9" s="1"/>
      <c r="AD9" s="7" t="s">
        <v>12</v>
      </c>
      <c r="AE9" s="6" t="s">
        <v>13</v>
      </c>
      <c r="AF9" s="2"/>
    </row>
    <row r="10" spans="1:32" x14ac:dyDescent="0.6">
      <c r="Q10" s="1">
        <v>-2.290565</v>
      </c>
      <c r="R10" s="1">
        <v>1.11961</v>
      </c>
      <c r="T10" s="1">
        <v>1.1633169999999999</v>
      </c>
      <c r="U10" s="1">
        <v>1.1225719999999999</v>
      </c>
      <c r="W10" s="1">
        <v>-3</v>
      </c>
      <c r="X10" s="1">
        <v>1.278464</v>
      </c>
      <c r="Y10" s="1"/>
      <c r="Z10" s="1">
        <v>-3</v>
      </c>
      <c r="AA10" s="1">
        <v>1.4202159999999999</v>
      </c>
      <c r="AB10" s="1"/>
      <c r="AD10" s="7" t="s">
        <v>14</v>
      </c>
      <c r="AE10" s="6" t="s">
        <v>15</v>
      </c>
      <c r="AF10" s="2"/>
    </row>
    <row r="11" spans="1:32" x14ac:dyDescent="0.6">
      <c r="B11" s="31" t="s">
        <v>109</v>
      </c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Q11" s="1">
        <v>-2.0329999999999999</v>
      </c>
      <c r="R11" s="1">
        <v>1.226065</v>
      </c>
      <c r="W11" s="1">
        <v>-3</v>
      </c>
      <c r="X11" s="1">
        <v>1.2494719999999999</v>
      </c>
      <c r="Y11" s="1"/>
      <c r="Z11" s="1">
        <v>-3</v>
      </c>
      <c r="AA11" s="1"/>
      <c r="AB11" s="1"/>
      <c r="AD11" s="7"/>
      <c r="AE11" s="6"/>
      <c r="AF11" s="2"/>
    </row>
    <row r="12" spans="1:32" x14ac:dyDescent="0.6">
      <c r="A12" s="5" t="s">
        <v>21</v>
      </c>
      <c r="B12" s="3" t="s">
        <v>57</v>
      </c>
      <c r="C12" s="3" t="s">
        <v>49</v>
      </c>
      <c r="D12" s="3" t="s">
        <v>54</v>
      </c>
      <c r="E12" s="31" t="s">
        <v>50</v>
      </c>
      <c r="F12" s="31"/>
      <c r="G12" s="31"/>
      <c r="H12" s="31"/>
      <c r="I12" s="31"/>
      <c r="J12" s="31" t="s">
        <v>1</v>
      </c>
      <c r="K12" s="31"/>
      <c r="L12" s="31"/>
      <c r="M12" s="31"/>
      <c r="N12" s="31"/>
      <c r="R12" s="1"/>
      <c r="S12" s="1"/>
      <c r="T12" s="1"/>
      <c r="W12" s="1">
        <v>-3</v>
      </c>
      <c r="X12" s="1"/>
      <c r="Y12" s="1"/>
      <c r="Z12" s="1">
        <v>-3</v>
      </c>
      <c r="AA12" s="1"/>
      <c r="AB12" s="1"/>
      <c r="AD12" s="7" t="s">
        <v>16</v>
      </c>
      <c r="AE12" s="6"/>
      <c r="AF12" s="2"/>
    </row>
    <row r="13" spans="1:32" x14ac:dyDescent="0.6">
      <c r="E13" s="3" t="s">
        <v>22</v>
      </c>
      <c r="F13" s="3" t="s">
        <v>23</v>
      </c>
      <c r="G13" s="3" t="s">
        <v>24</v>
      </c>
      <c r="H13" s="3" t="s">
        <v>25</v>
      </c>
      <c r="I13" s="3" t="s">
        <v>26</v>
      </c>
      <c r="J13" s="3" t="s">
        <v>22</v>
      </c>
      <c r="K13" s="3" t="s">
        <v>23</v>
      </c>
      <c r="L13" s="3" t="s">
        <v>24</v>
      </c>
      <c r="M13" s="3" t="s">
        <v>25</v>
      </c>
      <c r="N13" s="3" t="s">
        <v>26</v>
      </c>
      <c r="P13" s="15" t="s">
        <v>213</v>
      </c>
      <c r="Q13" s="1">
        <f>AVERAGE(Q7:Q11)</f>
        <v>-1.6451349799999999</v>
      </c>
      <c r="R13" s="1">
        <f t="shared" ref="R13:X13" si="0">AVERAGE(R7:R11)</f>
        <v>1.1800216000000001</v>
      </c>
      <c r="S13" s="1"/>
      <c r="T13" s="1">
        <f>AVERAGE(T7:T10)</f>
        <v>1.0415673000000001</v>
      </c>
      <c r="U13" s="1">
        <f>AVERAGE(U7:U10)</f>
        <v>1.1545795000000001</v>
      </c>
      <c r="V13" s="1"/>
      <c r="W13" s="1">
        <f>AVERAGE(W7:W12)</f>
        <v>-3</v>
      </c>
      <c r="X13" s="1">
        <f t="shared" si="0"/>
        <v>1.23128774</v>
      </c>
      <c r="Y13" s="1"/>
      <c r="Z13" s="1">
        <f>AVERAGE(Z7:Z12)</f>
        <v>-3</v>
      </c>
      <c r="AA13" s="1">
        <f>AVERAGE(AA7:AA10)</f>
        <v>1.3362604999999999</v>
      </c>
      <c r="AD13" s="7" t="s">
        <v>17</v>
      </c>
      <c r="AE13" s="6" t="s">
        <v>110</v>
      </c>
      <c r="AF13" s="2"/>
    </row>
    <row r="14" spans="1:32" x14ac:dyDescent="0.6"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P14" s="15" t="s">
        <v>214</v>
      </c>
      <c r="Q14">
        <f>STDEV(Q7:Q11)</f>
        <v>0.87695978411914743</v>
      </c>
      <c r="R14">
        <f t="shared" ref="R14:X14" si="1">STDEV(R7:R11)</f>
        <v>6.3719998699780303E-2</v>
      </c>
      <c r="T14">
        <f>STDEV(T7:T10)</f>
        <v>9.2212537984592946E-2</v>
      </c>
      <c r="U14">
        <f>STDEV(U7:U10)</f>
        <v>7.988211680762268E-2</v>
      </c>
      <c r="W14">
        <f>STDEV(W7:W12)</f>
        <v>0</v>
      </c>
      <c r="X14">
        <f t="shared" si="1"/>
        <v>0.19686508151774371</v>
      </c>
      <c r="Z14">
        <f>STDEV(Z7:Z12)</f>
        <v>0</v>
      </c>
      <c r="AA14">
        <f>STDEV(AA7:AA10)</f>
        <v>9.8405204389808529E-2</v>
      </c>
      <c r="AD14" s="7" t="s">
        <v>19</v>
      </c>
      <c r="AE14" s="6" t="s">
        <v>111</v>
      </c>
      <c r="AF14" s="2"/>
    </row>
    <row r="15" spans="1:32" x14ac:dyDescent="0.6">
      <c r="B15" s="1">
        <v>45</v>
      </c>
      <c r="C15" s="1">
        <v>-1.0095449999999999</v>
      </c>
      <c r="D15" s="1">
        <v>0.11539339999999999</v>
      </c>
      <c r="E15" s="1">
        <v>0.35007939999999999</v>
      </c>
      <c r="F15" s="1">
        <v>0.2866322</v>
      </c>
      <c r="G15" s="1">
        <v>0.38646019999999998</v>
      </c>
      <c r="H15" s="1">
        <v>0.33287739999999999</v>
      </c>
      <c r="I15" s="1">
        <v>0.45451350000000001</v>
      </c>
      <c r="J15" s="1">
        <v>0.67966490000000002</v>
      </c>
      <c r="K15" s="1">
        <v>0.31496580000000002</v>
      </c>
      <c r="L15" s="1">
        <v>0.2866322</v>
      </c>
      <c r="M15" s="1">
        <v>0.32846819999999999</v>
      </c>
      <c r="N15" s="1">
        <v>0.38256509999999999</v>
      </c>
      <c r="Q15" s="4"/>
      <c r="R15" s="4"/>
      <c r="S15" s="4"/>
      <c r="T15" s="4"/>
      <c r="AF15" s="2"/>
    </row>
    <row r="16" spans="1:32" x14ac:dyDescent="0.6">
      <c r="B16" s="1">
        <v>90</v>
      </c>
      <c r="C16" s="1">
        <v>-1.157608</v>
      </c>
      <c r="D16" s="1">
        <v>0.2866322</v>
      </c>
      <c r="E16" s="1">
        <v>0.61599579999999998</v>
      </c>
      <c r="F16" s="1">
        <v>0.43761270000000002</v>
      </c>
      <c r="G16" s="1">
        <v>0.90544389999999997</v>
      </c>
      <c r="H16" s="1">
        <v>0.75221550000000004</v>
      </c>
      <c r="I16" s="1">
        <v>0.90544389999999997</v>
      </c>
      <c r="J16" s="1">
        <v>0.92830679999999999</v>
      </c>
      <c r="K16" s="1">
        <v>0.91702570000000005</v>
      </c>
      <c r="L16" s="1">
        <v>0.91702570000000005</v>
      </c>
      <c r="M16" s="1">
        <v>0.85575610000000002</v>
      </c>
      <c r="N16" s="1">
        <v>0.71745340000000002</v>
      </c>
      <c r="Q16" s="4"/>
      <c r="R16" s="4"/>
      <c r="S16" s="4"/>
      <c r="T16" s="4"/>
      <c r="AC16" s="5" t="s">
        <v>21</v>
      </c>
      <c r="AD16" s="7" t="s">
        <v>4</v>
      </c>
      <c r="AE16" s="6"/>
      <c r="AF16" s="2"/>
    </row>
    <row r="17" spans="1:32" x14ac:dyDescent="0.6">
      <c r="B17" s="1">
        <v>180</v>
      </c>
      <c r="C17" s="1">
        <v>-2.759668</v>
      </c>
      <c r="D17" s="1">
        <v>0.44445210000000002</v>
      </c>
      <c r="E17" s="1">
        <v>0.93930219999999998</v>
      </c>
      <c r="F17" s="1">
        <v>1.0274380000000001</v>
      </c>
      <c r="G17" s="1">
        <v>1.0362119999999999</v>
      </c>
      <c r="H17" s="1">
        <v>1.1633169999999999</v>
      </c>
      <c r="I17" s="1">
        <v>1.416423</v>
      </c>
      <c r="J17" s="1">
        <v>1.188501</v>
      </c>
      <c r="K17" s="1">
        <v>1.061518</v>
      </c>
      <c r="L17" s="1">
        <v>1.245727</v>
      </c>
      <c r="M17" s="1">
        <v>1.1225719999999999</v>
      </c>
      <c r="N17" s="1">
        <v>1.0274380000000001</v>
      </c>
      <c r="Q17" s="4"/>
      <c r="R17" s="4"/>
      <c r="S17" s="4"/>
      <c r="T17" s="4"/>
      <c r="AD17" s="7" t="s">
        <v>5</v>
      </c>
      <c r="AE17" s="6">
        <v>0.59519999999999995</v>
      </c>
      <c r="AF17" s="2"/>
    </row>
    <row r="18" spans="1:32" x14ac:dyDescent="0.6">
      <c r="Q18" s="4"/>
      <c r="R18" s="4"/>
      <c r="S18" s="4"/>
      <c r="T18" s="4"/>
      <c r="AD18" s="7" t="s">
        <v>6</v>
      </c>
      <c r="AE18" s="6" t="s">
        <v>7</v>
      </c>
      <c r="AF18" s="2"/>
    </row>
    <row r="19" spans="1:32" x14ac:dyDescent="0.6">
      <c r="B19" s="31" t="s">
        <v>134</v>
      </c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9"/>
      <c r="Q19" s="4"/>
      <c r="R19" s="4"/>
      <c r="S19" s="31"/>
      <c r="T19" s="31"/>
      <c r="AD19" s="7" t="s">
        <v>8</v>
      </c>
      <c r="AE19" s="6" t="s">
        <v>82</v>
      </c>
      <c r="AF19" s="2"/>
    </row>
    <row r="20" spans="1:32" x14ac:dyDescent="0.6">
      <c r="A20" s="5" t="s">
        <v>123</v>
      </c>
      <c r="B20" s="3" t="s">
        <v>57</v>
      </c>
      <c r="C20" s="3" t="s">
        <v>49</v>
      </c>
      <c r="D20" s="3" t="s">
        <v>54</v>
      </c>
      <c r="E20" s="31" t="s">
        <v>50</v>
      </c>
      <c r="F20" s="31"/>
      <c r="G20" s="31"/>
      <c r="H20" s="31"/>
      <c r="I20" s="31"/>
      <c r="J20" s="31"/>
      <c r="K20" s="31" t="s">
        <v>1</v>
      </c>
      <c r="L20" s="31"/>
      <c r="M20" s="31"/>
      <c r="N20" s="31"/>
      <c r="O20" s="31"/>
      <c r="P20" s="9"/>
      <c r="Q20" s="4"/>
      <c r="R20" s="4"/>
      <c r="AD20" s="7" t="s">
        <v>10</v>
      </c>
      <c r="AE20" s="6" t="s">
        <v>83</v>
      </c>
      <c r="AF20" s="2"/>
    </row>
    <row r="21" spans="1:32" x14ac:dyDescent="0.6">
      <c r="E21" s="3" t="s">
        <v>22</v>
      </c>
      <c r="F21" s="3" t="s">
        <v>23</v>
      </c>
      <c r="G21" s="3" t="s">
        <v>24</v>
      </c>
      <c r="H21" s="3" t="s">
        <v>25</v>
      </c>
      <c r="I21" s="3" t="s">
        <v>26</v>
      </c>
      <c r="J21" s="3" t="s">
        <v>28</v>
      </c>
      <c r="K21" s="3" t="s">
        <v>22</v>
      </c>
      <c r="L21" s="3" t="s">
        <v>23</v>
      </c>
      <c r="M21" s="3" t="s">
        <v>24</v>
      </c>
      <c r="N21" s="3" t="s">
        <v>25</v>
      </c>
      <c r="O21" s="3" t="s">
        <v>26</v>
      </c>
      <c r="P21" s="9"/>
      <c r="Q21" s="4"/>
      <c r="R21" s="4"/>
      <c r="AD21" s="7" t="s">
        <v>12</v>
      </c>
      <c r="AE21" s="6" t="s">
        <v>13</v>
      </c>
      <c r="AF21" s="2"/>
    </row>
    <row r="22" spans="1:32" x14ac:dyDescent="0.6"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/>
      <c r="Q22" s="4"/>
      <c r="R22" s="4"/>
      <c r="AD22" s="7" t="s">
        <v>118</v>
      </c>
      <c r="AE22" s="6" t="s">
        <v>119</v>
      </c>
      <c r="AF22" s="2"/>
    </row>
    <row r="23" spans="1:32" x14ac:dyDescent="0.6">
      <c r="B23" s="1">
        <v>45</v>
      </c>
      <c r="C23" s="1">
        <v>-3</v>
      </c>
      <c r="D23" s="1">
        <v>0.62088690000000002</v>
      </c>
      <c r="E23" s="1">
        <v>-0.1267751</v>
      </c>
      <c r="F23" s="1">
        <v>-1.3661479999999999</v>
      </c>
      <c r="G23" s="1">
        <v>0.17055880000000001</v>
      </c>
      <c r="H23" s="1">
        <v>0.11940630000000001</v>
      </c>
      <c r="I23" s="1">
        <v>0.44479560000000001</v>
      </c>
      <c r="J23" s="1">
        <v>1.085793E-2</v>
      </c>
      <c r="K23" s="1">
        <v>0.74582559999999998</v>
      </c>
      <c r="L23" s="1">
        <v>0.41724519999999998</v>
      </c>
      <c r="M23" s="1">
        <v>1.0211889999999999</v>
      </c>
      <c r="N23" s="1">
        <v>0.74582559999999998</v>
      </c>
      <c r="O23" s="1">
        <v>0.3753223</v>
      </c>
      <c r="P23" s="1"/>
      <c r="Q23" s="4"/>
      <c r="R23" s="4"/>
      <c r="AD23" s="7"/>
      <c r="AE23" s="6"/>
      <c r="AF23" s="2"/>
    </row>
    <row r="24" spans="1:32" x14ac:dyDescent="0.6">
      <c r="B24" s="1">
        <v>90</v>
      </c>
      <c r="C24" s="1">
        <v>-3</v>
      </c>
      <c r="D24" s="1">
        <v>0.68215650000000005</v>
      </c>
      <c r="E24" s="1">
        <v>-2.4826540000000001</v>
      </c>
      <c r="F24" s="1">
        <v>-2.8562340000000002</v>
      </c>
      <c r="G24" s="1">
        <v>-2.4352290000000001</v>
      </c>
      <c r="H24" s="1">
        <v>-2.3791129999999998</v>
      </c>
      <c r="I24" s="1">
        <v>-2.392477</v>
      </c>
      <c r="J24" s="1">
        <v>-3</v>
      </c>
      <c r="K24" s="1">
        <v>1.051763</v>
      </c>
      <c r="L24" s="1">
        <v>0.62371900000000002</v>
      </c>
      <c r="M24" s="1">
        <v>1.070038</v>
      </c>
      <c r="N24" s="1">
        <v>1.051763</v>
      </c>
      <c r="O24" s="1">
        <v>0.96631690000000003</v>
      </c>
      <c r="P24" s="1"/>
      <c r="Q24" s="4"/>
      <c r="R24" s="4"/>
      <c r="AD24" s="7" t="s">
        <v>16</v>
      </c>
      <c r="AE24" s="6"/>
      <c r="AF24" s="2"/>
    </row>
    <row r="25" spans="1:32" x14ac:dyDescent="0.6">
      <c r="B25" s="1">
        <v>180</v>
      </c>
      <c r="C25" s="1">
        <v>-3</v>
      </c>
      <c r="D25" s="1">
        <v>1.1779200000000001</v>
      </c>
      <c r="E25" s="1">
        <v>-3</v>
      </c>
      <c r="F25" s="1">
        <v>-3</v>
      </c>
      <c r="G25" s="1">
        <v>-3</v>
      </c>
      <c r="H25" s="1">
        <v>-3</v>
      </c>
      <c r="I25" s="1">
        <v>-3</v>
      </c>
      <c r="J25" s="1">
        <v>-3</v>
      </c>
      <c r="K25" s="1">
        <v>1.278464</v>
      </c>
      <c r="L25" s="1">
        <v>0.90677569999999996</v>
      </c>
      <c r="M25" s="1">
        <v>1.443263</v>
      </c>
      <c r="N25" s="1">
        <v>1.278464</v>
      </c>
      <c r="O25" s="1">
        <v>1.2494719999999999</v>
      </c>
      <c r="P25" s="1"/>
      <c r="Q25" s="4"/>
      <c r="R25" s="4"/>
      <c r="AD25" s="7" t="s">
        <v>72</v>
      </c>
      <c r="AE25" s="6" t="s">
        <v>120</v>
      </c>
      <c r="AF25" s="2"/>
    </row>
    <row r="26" spans="1:32" x14ac:dyDescent="0.6">
      <c r="Q26" s="4"/>
      <c r="R26" s="4"/>
      <c r="AD26" s="7" t="s">
        <v>121</v>
      </c>
      <c r="AE26" s="6" t="s">
        <v>122</v>
      </c>
      <c r="AF26" s="2"/>
    </row>
    <row r="27" spans="1:32" x14ac:dyDescent="0.6">
      <c r="B27" s="31" t="s">
        <v>135</v>
      </c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Q27" s="4"/>
      <c r="R27" s="4"/>
      <c r="S27" s="4"/>
      <c r="T27" s="4"/>
      <c r="AF27" s="2"/>
    </row>
    <row r="28" spans="1:32" x14ac:dyDescent="0.6">
      <c r="A28" s="5" t="s">
        <v>128</v>
      </c>
      <c r="B28" s="3" t="s">
        <v>57</v>
      </c>
      <c r="C28" s="3" t="s">
        <v>49</v>
      </c>
      <c r="D28" s="3" t="s">
        <v>54</v>
      </c>
      <c r="E28" s="31" t="s">
        <v>50</v>
      </c>
      <c r="F28" s="31"/>
      <c r="G28" s="31"/>
      <c r="H28" s="31"/>
      <c r="I28" s="31"/>
      <c r="J28" s="31"/>
      <c r="K28" s="31" t="s">
        <v>1</v>
      </c>
      <c r="L28" s="31"/>
      <c r="M28" s="31"/>
      <c r="N28" s="31"/>
      <c r="O28" s="12"/>
      <c r="P28" s="12"/>
      <c r="Q28" s="4"/>
      <c r="R28" s="4"/>
      <c r="S28" s="4"/>
      <c r="T28" s="4"/>
      <c r="AC28" s="5" t="s">
        <v>123</v>
      </c>
    </row>
    <row r="29" spans="1:32" x14ac:dyDescent="0.6">
      <c r="E29" s="3" t="s">
        <v>22</v>
      </c>
      <c r="F29" s="3" t="s">
        <v>23</v>
      </c>
      <c r="G29" s="3" t="s">
        <v>24</v>
      </c>
      <c r="H29" s="3" t="s">
        <v>25</v>
      </c>
      <c r="I29" s="3" t="s">
        <v>26</v>
      </c>
      <c r="J29" s="3" t="s">
        <v>28</v>
      </c>
      <c r="K29" s="3" t="s">
        <v>22</v>
      </c>
      <c r="L29" s="3" t="s">
        <v>23</v>
      </c>
      <c r="M29" s="3" t="s">
        <v>24</v>
      </c>
      <c r="N29" s="3" t="s">
        <v>25</v>
      </c>
      <c r="O29" s="3"/>
      <c r="P29" s="9"/>
      <c r="Q29" s="4"/>
      <c r="R29" s="4"/>
      <c r="S29" s="4"/>
      <c r="T29" s="4"/>
      <c r="AD29" s="7" t="s">
        <v>4</v>
      </c>
      <c r="AE29" s="6"/>
      <c r="AF29" s="2"/>
    </row>
    <row r="30" spans="1:32" x14ac:dyDescent="0.6"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AD30" s="7" t="s">
        <v>5</v>
      </c>
      <c r="AE30" s="6">
        <v>2.2000000000000001E-3</v>
      </c>
      <c r="AF30" s="2"/>
    </row>
    <row r="31" spans="1:32" x14ac:dyDescent="0.6">
      <c r="B31" s="1">
        <v>45</v>
      </c>
      <c r="C31" s="1">
        <v>-3</v>
      </c>
      <c r="D31" s="1">
        <v>0.73548690000000005</v>
      </c>
      <c r="E31" s="1">
        <v>-0.86938409999999999</v>
      </c>
      <c r="F31" s="1">
        <v>0.217253</v>
      </c>
      <c r="G31" s="1">
        <v>0.32691049999999999</v>
      </c>
      <c r="H31" s="1">
        <v>0.42021639999999999</v>
      </c>
      <c r="I31" s="1">
        <v>0.58654790000000001</v>
      </c>
      <c r="J31" s="1">
        <v>6.3669080000000003E-2</v>
      </c>
      <c r="K31" s="1">
        <v>0.6420652</v>
      </c>
      <c r="L31" s="1">
        <v>-0.62371900000000002</v>
      </c>
      <c r="M31" s="1">
        <v>0.67669360000000001</v>
      </c>
      <c r="N31" s="1">
        <v>0.6420652</v>
      </c>
      <c r="AD31" s="7" t="s">
        <v>6</v>
      </c>
      <c r="AE31" s="6" t="s">
        <v>7</v>
      </c>
      <c r="AF31" s="2"/>
    </row>
    <row r="32" spans="1:32" x14ac:dyDescent="0.6">
      <c r="B32" s="1">
        <v>90</v>
      </c>
      <c r="C32" s="1">
        <v>-3</v>
      </c>
      <c r="D32" s="1">
        <v>0.4993976</v>
      </c>
      <c r="E32" s="1">
        <v>-3</v>
      </c>
      <c r="F32" s="1">
        <v>-3</v>
      </c>
      <c r="G32" s="1">
        <v>-3</v>
      </c>
      <c r="H32" s="1">
        <v>-3</v>
      </c>
      <c r="I32" s="1">
        <v>-1.0315989999999999</v>
      </c>
      <c r="J32" s="1">
        <v>-3</v>
      </c>
      <c r="K32" s="1">
        <v>1.014977</v>
      </c>
      <c r="L32" s="1">
        <v>1.1627270000000001</v>
      </c>
      <c r="M32" s="1">
        <v>0.91645399999999999</v>
      </c>
      <c r="N32" s="1">
        <v>1.014977</v>
      </c>
      <c r="AD32" s="7" t="s">
        <v>8</v>
      </c>
      <c r="AE32" s="6" t="s">
        <v>9</v>
      </c>
      <c r="AF32" s="2"/>
    </row>
    <row r="33" spans="2:32" x14ac:dyDescent="0.6">
      <c r="B33" s="1">
        <v>180</v>
      </c>
      <c r="C33" s="1">
        <v>-3</v>
      </c>
      <c r="D33" s="1">
        <v>0.72124639999999995</v>
      </c>
      <c r="E33" s="1">
        <v>-3</v>
      </c>
      <c r="F33" s="1">
        <v>-3</v>
      </c>
      <c r="G33" s="1">
        <v>-3</v>
      </c>
      <c r="H33" s="1">
        <v>-3</v>
      </c>
      <c r="I33" s="1">
        <v>-3</v>
      </c>
      <c r="J33" s="1">
        <v>-3</v>
      </c>
      <c r="K33" s="1">
        <v>1.4202159999999999</v>
      </c>
      <c r="L33" s="1">
        <v>1.231609</v>
      </c>
      <c r="M33" s="1">
        <v>1.273001</v>
      </c>
      <c r="N33" s="1">
        <v>1.4202159999999999</v>
      </c>
      <c r="AD33" s="7" t="s">
        <v>10</v>
      </c>
      <c r="AE33" s="6" t="s">
        <v>11</v>
      </c>
      <c r="AF33" s="2"/>
    </row>
    <row r="34" spans="2:32" x14ac:dyDescent="0.6">
      <c r="AD34" s="7" t="s">
        <v>12</v>
      </c>
      <c r="AE34" s="6" t="s">
        <v>13</v>
      </c>
      <c r="AF34" s="2"/>
    </row>
    <row r="35" spans="2:32" x14ac:dyDescent="0.6">
      <c r="AD35" s="7" t="s">
        <v>124</v>
      </c>
      <c r="AE35" s="6" t="s">
        <v>51</v>
      </c>
      <c r="AF35" s="2"/>
    </row>
    <row r="36" spans="2:32" x14ac:dyDescent="0.6">
      <c r="AD36" s="7"/>
      <c r="AE36" s="6"/>
      <c r="AF36" s="2"/>
    </row>
    <row r="37" spans="2:32" x14ac:dyDescent="0.6">
      <c r="AD37" s="7" t="s">
        <v>16</v>
      </c>
      <c r="AE37" s="6"/>
      <c r="AF37" s="2"/>
    </row>
    <row r="38" spans="2:32" x14ac:dyDescent="0.6">
      <c r="AD38" s="7" t="s">
        <v>125</v>
      </c>
      <c r="AE38" s="6" t="s">
        <v>126</v>
      </c>
      <c r="AF38" s="2"/>
    </row>
    <row r="39" spans="2:32" x14ac:dyDescent="0.6">
      <c r="AD39" s="7" t="s">
        <v>94</v>
      </c>
      <c r="AE39" s="6" t="s">
        <v>127</v>
      </c>
      <c r="AF39" s="2"/>
    </row>
    <row r="40" spans="2:32" x14ac:dyDescent="0.6">
      <c r="AF40" s="2"/>
    </row>
    <row r="41" spans="2:32" x14ac:dyDescent="0.6">
      <c r="AC41" s="5" t="s">
        <v>128</v>
      </c>
    </row>
    <row r="42" spans="2:32" x14ac:dyDescent="0.6">
      <c r="AD42" s="7" t="s">
        <v>4</v>
      </c>
      <c r="AE42" s="6"/>
      <c r="AF42" s="2"/>
    </row>
    <row r="43" spans="2:32" x14ac:dyDescent="0.6">
      <c r="AD43" s="7" t="s">
        <v>5</v>
      </c>
      <c r="AE43" s="6">
        <v>4.7999999999999996E-3</v>
      </c>
      <c r="AF43" s="2"/>
    </row>
    <row r="44" spans="2:32" x14ac:dyDescent="0.6">
      <c r="AD44" s="7" t="s">
        <v>6</v>
      </c>
      <c r="AE44" s="6" t="s">
        <v>7</v>
      </c>
      <c r="AF44" s="2"/>
    </row>
    <row r="45" spans="2:32" x14ac:dyDescent="0.6">
      <c r="AD45" s="7" t="s">
        <v>8</v>
      </c>
      <c r="AE45" s="6" t="s">
        <v>9</v>
      </c>
      <c r="AF45" s="2"/>
    </row>
    <row r="46" spans="2:32" x14ac:dyDescent="0.6">
      <c r="AD46" s="7" t="s">
        <v>10</v>
      </c>
      <c r="AE46" s="6" t="s">
        <v>11</v>
      </c>
      <c r="AF46" s="2"/>
    </row>
    <row r="47" spans="2:32" x14ac:dyDescent="0.6">
      <c r="AD47" s="7" t="s">
        <v>12</v>
      </c>
      <c r="AE47" s="6" t="s">
        <v>13</v>
      </c>
      <c r="AF47" s="2"/>
    </row>
    <row r="48" spans="2:32" x14ac:dyDescent="0.6">
      <c r="AD48" s="7" t="s">
        <v>129</v>
      </c>
      <c r="AE48" s="6" t="s">
        <v>130</v>
      </c>
      <c r="AF48" s="2"/>
    </row>
    <row r="49" spans="30:32" x14ac:dyDescent="0.6">
      <c r="AD49" s="7"/>
      <c r="AE49" s="6"/>
      <c r="AF49" s="2"/>
    </row>
    <row r="50" spans="30:32" x14ac:dyDescent="0.6">
      <c r="AD50" s="7" t="s">
        <v>16</v>
      </c>
      <c r="AE50" s="6"/>
      <c r="AF50" s="2"/>
    </row>
    <row r="51" spans="30:32" x14ac:dyDescent="0.6">
      <c r="AD51" s="7" t="s">
        <v>131</v>
      </c>
      <c r="AE51" s="6" t="s">
        <v>126</v>
      </c>
      <c r="AF51" s="2"/>
    </row>
    <row r="52" spans="30:32" x14ac:dyDescent="0.6">
      <c r="AD52" s="7" t="s">
        <v>132</v>
      </c>
      <c r="AE52" s="6" t="s">
        <v>133</v>
      </c>
      <c r="AF52" s="2"/>
    </row>
    <row r="53" spans="30:32" x14ac:dyDescent="0.6">
      <c r="AF53" s="2"/>
    </row>
  </sheetData>
  <mergeCells count="17">
    <mergeCell ref="B3:N3"/>
    <mergeCell ref="B11:N11"/>
    <mergeCell ref="E12:I12"/>
    <mergeCell ref="J12:N12"/>
    <mergeCell ref="B19:O19"/>
    <mergeCell ref="E4:I4"/>
    <mergeCell ref="J4:N4"/>
    <mergeCell ref="Q4:R4"/>
    <mergeCell ref="S19:T19"/>
    <mergeCell ref="W4:X4"/>
    <mergeCell ref="Z4:AA4"/>
    <mergeCell ref="T4:U4"/>
    <mergeCell ref="K20:O20"/>
    <mergeCell ref="E20:J20"/>
    <mergeCell ref="B27:N27"/>
    <mergeCell ref="E28:J28"/>
    <mergeCell ref="K28:N2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0"/>
  <sheetViews>
    <sheetView zoomScale="22" zoomScaleNormal="22" workbookViewId="0">
      <selection activeCell="L112" sqref="L112"/>
    </sheetView>
  </sheetViews>
  <sheetFormatPr defaultColWidth="10.796875" defaultRowHeight="15.6" x14ac:dyDescent="0.6"/>
  <cols>
    <col min="5" max="5" width="23.1484375" bestFit="1" customWidth="1"/>
    <col min="12" max="12" width="23.1484375" bestFit="1" customWidth="1"/>
  </cols>
  <sheetData>
    <row r="1" spans="1:14" x14ac:dyDescent="0.6">
      <c r="A1" s="4" t="s">
        <v>136</v>
      </c>
    </row>
    <row r="2" spans="1:14" x14ac:dyDescent="0.6">
      <c r="B2" s="31" t="s">
        <v>31</v>
      </c>
      <c r="C2" s="31"/>
    </row>
    <row r="3" spans="1:14" x14ac:dyDescent="0.6">
      <c r="A3" s="5" t="s">
        <v>0</v>
      </c>
      <c r="B3" s="32" t="s">
        <v>112</v>
      </c>
      <c r="C3" s="32"/>
      <c r="I3" s="31" t="s">
        <v>31</v>
      </c>
      <c r="J3" s="31"/>
    </row>
    <row r="4" spans="1:14" x14ac:dyDescent="0.6">
      <c r="B4" s="3" t="s">
        <v>1</v>
      </c>
      <c r="C4" s="3" t="s">
        <v>2</v>
      </c>
      <c r="E4" s="7" t="s">
        <v>4</v>
      </c>
      <c r="F4" s="6"/>
      <c r="G4" s="2"/>
      <c r="H4" s="5"/>
      <c r="I4" s="32" t="s">
        <v>114</v>
      </c>
      <c r="J4" s="32"/>
    </row>
    <row r="5" spans="1:14" x14ac:dyDescent="0.6">
      <c r="A5" s="4" t="s">
        <v>22</v>
      </c>
      <c r="B5" s="1">
        <v>592000</v>
      </c>
      <c r="C5" s="1">
        <v>43600</v>
      </c>
      <c r="E5" s="7" t="s">
        <v>5</v>
      </c>
      <c r="F5" s="6">
        <v>1.1000000000000001E-3</v>
      </c>
      <c r="G5" s="2"/>
      <c r="I5" s="3" t="s">
        <v>1</v>
      </c>
      <c r="J5" s="3" t="s">
        <v>2</v>
      </c>
      <c r="L5" s="7" t="s">
        <v>4</v>
      </c>
      <c r="M5" s="6"/>
      <c r="N5" s="2"/>
    </row>
    <row r="6" spans="1:14" x14ac:dyDescent="0.6">
      <c r="A6" s="4" t="s">
        <v>23</v>
      </c>
      <c r="B6" s="1">
        <v>2430000</v>
      </c>
      <c r="C6" s="1">
        <v>2220</v>
      </c>
      <c r="E6" s="7" t="s">
        <v>6</v>
      </c>
      <c r="F6" s="6" t="s">
        <v>7</v>
      </c>
      <c r="G6" s="2"/>
      <c r="H6" s="4" t="s">
        <v>22</v>
      </c>
      <c r="I6" s="1">
        <v>960</v>
      </c>
      <c r="J6" s="1">
        <v>1</v>
      </c>
      <c r="L6" s="7" t="s">
        <v>5</v>
      </c>
      <c r="M6" s="6">
        <v>2.0000000000000001E-4</v>
      </c>
      <c r="N6" s="2"/>
    </row>
    <row r="7" spans="1:14" x14ac:dyDescent="0.6">
      <c r="A7" s="4" t="s">
        <v>24</v>
      </c>
      <c r="B7" s="1">
        <v>4530</v>
      </c>
      <c r="C7" s="1">
        <v>503</v>
      </c>
      <c r="E7" s="7" t="s">
        <v>8</v>
      </c>
      <c r="F7" s="6" t="s">
        <v>9</v>
      </c>
      <c r="G7" s="2"/>
      <c r="H7" s="4" t="s">
        <v>23</v>
      </c>
      <c r="I7" s="1">
        <v>921</v>
      </c>
      <c r="J7" s="1">
        <v>78</v>
      </c>
      <c r="L7" s="7" t="s">
        <v>6</v>
      </c>
      <c r="M7" s="6" t="s">
        <v>7</v>
      </c>
      <c r="N7" s="2"/>
    </row>
    <row r="8" spans="1:14" x14ac:dyDescent="0.6">
      <c r="A8" s="4" t="s">
        <v>25</v>
      </c>
      <c r="B8" s="1">
        <v>278000</v>
      </c>
      <c r="C8" s="1">
        <v>623</v>
      </c>
      <c r="E8" s="7" t="s">
        <v>10</v>
      </c>
      <c r="F8" s="6" t="s">
        <v>11</v>
      </c>
      <c r="G8" s="2"/>
      <c r="H8" s="4" t="s">
        <v>24</v>
      </c>
      <c r="I8" s="1">
        <v>2270</v>
      </c>
      <c r="J8" s="1">
        <v>88</v>
      </c>
      <c r="L8" s="7" t="s">
        <v>8</v>
      </c>
      <c r="M8" s="6" t="s">
        <v>141</v>
      </c>
      <c r="N8" s="2"/>
    </row>
    <row r="9" spans="1:14" x14ac:dyDescent="0.6">
      <c r="A9" s="4" t="s">
        <v>26</v>
      </c>
      <c r="B9" s="1">
        <v>346000</v>
      </c>
      <c r="C9" s="1">
        <v>6120</v>
      </c>
      <c r="E9" s="7" t="s">
        <v>12</v>
      </c>
      <c r="F9" s="6" t="s">
        <v>13</v>
      </c>
      <c r="G9" s="2"/>
      <c r="H9" s="4" t="s">
        <v>25</v>
      </c>
      <c r="I9" s="1">
        <v>3760</v>
      </c>
      <c r="J9" s="1">
        <v>1</v>
      </c>
      <c r="L9" s="7" t="s">
        <v>10</v>
      </c>
      <c r="M9" s="6" t="s">
        <v>11</v>
      </c>
      <c r="N9" s="2"/>
    </row>
    <row r="10" spans="1:14" x14ac:dyDescent="0.6">
      <c r="A10" s="4" t="s">
        <v>28</v>
      </c>
      <c r="B10" s="1">
        <v>209000</v>
      </c>
      <c r="C10" s="1">
        <v>1630</v>
      </c>
      <c r="E10" s="7" t="s">
        <v>14</v>
      </c>
      <c r="F10" s="6" t="s">
        <v>33</v>
      </c>
      <c r="G10" s="2"/>
      <c r="H10" s="4" t="s">
        <v>26</v>
      </c>
      <c r="I10" s="1">
        <v>655</v>
      </c>
      <c r="J10" s="1">
        <v>5750</v>
      </c>
      <c r="L10" s="7" t="s">
        <v>12</v>
      </c>
      <c r="M10" s="6" t="s">
        <v>13</v>
      </c>
      <c r="N10" s="2"/>
    </row>
    <row r="11" spans="1:14" x14ac:dyDescent="0.6">
      <c r="A11" s="4" t="s">
        <v>29</v>
      </c>
      <c r="B11" s="1">
        <v>54800</v>
      </c>
      <c r="C11" s="1">
        <v>24600</v>
      </c>
      <c r="E11" s="7"/>
      <c r="F11" s="6"/>
      <c r="G11" s="2"/>
      <c r="H11" s="4" t="s">
        <v>28</v>
      </c>
      <c r="I11" s="1">
        <v>2780</v>
      </c>
      <c r="J11" s="1">
        <v>215</v>
      </c>
      <c r="L11" s="7" t="s">
        <v>14</v>
      </c>
      <c r="M11" s="6" t="s">
        <v>142</v>
      </c>
      <c r="N11" s="2"/>
    </row>
    <row r="12" spans="1:14" x14ac:dyDescent="0.6">
      <c r="A12" s="4" t="s">
        <v>30</v>
      </c>
      <c r="B12" s="1">
        <v>51200</v>
      </c>
      <c r="C12" s="1">
        <v>632</v>
      </c>
      <c r="E12" s="7" t="s">
        <v>16</v>
      </c>
      <c r="F12" s="6"/>
      <c r="G12" s="2"/>
      <c r="H12" s="4" t="s">
        <v>29</v>
      </c>
      <c r="I12" s="1">
        <v>2820</v>
      </c>
      <c r="J12" s="1">
        <v>181</v>
      </c>
      <c r="L12" s="7"/>
      <c r="M12" s="6"/>
      <c r="N12" s="2"/>
    </row>
    <row r="13" spans="1:14" x14ac:dyDescent="0.6">
      <c r="E13" s="7" t="s">
        <v>17</v>
      </c>
      <c r="F13" s="6" t="s">
        <v>34</v>
      </c>
      <c r="G13" s="2"/>
      <c r="H13" s="4" t="s">
        <v>30</v>
      </c>
      <c r="I13" s="1">
        <v>927</v>
      </c>
      <c r="J13" s="1">
        <v>311</v>
      </c>
      <c r="L13" s="7" t="s">
        <v>16</v>
      </c>
      <c r="M13" s="6"/>
      <c r="N13" s="2"/>
    </row>
    <row r="14" spans="1:14" x14ac:dyDescent="0.6">
      <c r="A14" s="15" t="s">
        <v>213</v>
      </c>
      <c r="B14" s="21">
        <f>AVERAGE(B5:B12)</f>
        <v>495691.25</v>
      </c>
      <c r="C14" s="21">
        <f>AVERAGE(C5:C12)</f>
        <v>9991</v>
      </c>
      <c r="E14" s="7" t="s">
        <v>19</v>
      </c>
      <c r="F14" s="6" t="s">
        <v>35</v>
      </c>
      <c r="G14" s="2"/>
      <c r="H14" s="4" t="s">
        <v>79</v>
      </c>
      <c r="I14" s="1">
        <v>2030</v>
      </c>
      <c r="J14" s="1">
        <v>1</v>
      </c>
      <c r="L14" s="7" t="s">
        <v>70</v>
      </c>
      <c r="M14" s="6" t="s">
        <v>143</v>
      </c>
      <c r="N14" s="2"/>
    </row>
    <row r="15" spans="1:14" x14ac:dyDescent="0.6">
      <c r="A15" s="15" t="s">
        <v>214</v>
      </c>
      <c r="B15" s="21">
        <f>STDEV(B5:B12)</f>
        <v>804985.49040051468</v>
      </c>
      <c r="C15" s="21">
        <f>STDEV(C5:C12)</f>
        <v>15827.821860797614</v>
      </c>
      <c r="G15" s="2"/>
      <c r="H15" s="4" t="s">
        <v>80</v>
      </c>
      <c r="I15" s="1">
        <v>1050</v>
      </c>
      <c r="J15" s="1">
        <v>219</v>
      </c>
      <c r="L15" s="7" t="s">
        <v>72</v>
      </c>
      <c r="M15" s="6" t="s">
        <v>224</v>
      </c>
      <c r="N15" s="2"/>
    </row>
    <row r="16" spans="1:14" x14ac:dyDescent="0.6">
      <c r="H16" s="4" t="s">
        <v>137</v>
      </c>
      <c r="I16" s="1">
        <v>2480</v>
      </c>
      <c r="J16" s="1">
        <v>159</v>
      </c>
      <c r="N16" s="2"/>
    </row>
    <row r="17" spans="1:14" x14ac:dyDescent="0.6">
      <c r="H17" s="4" t="s">
        <v>138</v>
      </c>
      <c r="I17" s="1">
        <v>2200</v>
      </c>
      <c r="J17" s="1">
        <v>85</v>
      </c>
      <c r="L17" s="14"/>
      <c r="M17" s="14"/>
    </row>
    <row r="18" spans="1:14" x14ac:dyDescent="0.6">
      <c r="H18" s="4"/>
      <c r="I18" s="1"/>
      <c r="J18" s="1"/>
      <c r="L18" s="14"/>
      <c r="M18" s="14"/>
    </row>
    <row r="19" spans="1:14" x14ac:dyDescent="0.6">
      <c r="H19" s="15" t="s">
        <v>213</v>
      </c>
      <c r="I19" s="20">
        <f>AVERAGE(I6:I17)</f>
        <v>1904.4166666666667</v>
      </c>
      <c r="J19" s="20">
        <f>AVERAGE(J6:J17)</f>
        <v>590.75</v>
      </c>
    </row>
    <row r="20" spans="1:14" x14ac:dyDescent="0.6">
      <c r="H20" s="15" t="s">
        <v>214</v>
      </c>
      <c r="I20" s="20">
        <f>STDEV(I6:I17)</f>
        <v>987.2671608889342</v>
      </c>
      <c r="J20" s="20">
        <f>STDEV(J6:J17)</f>
        <v>1627.7334562346055</v>
      </c>
    </row>
    <row r="21" spans="1:14" x14ac:dyDescent="0.6">
      <c r="H21" s="15"/>
      <c r="I21" s="1"/>
      <c r="J21" s="1"/>
    </row>
    <row r="23" spans="1:14" x14ac:dyDescent="0.6">
      <c r="B23" s="31" t="s">
        <v>36</v>
      </c>
      <c r="C23" s="31"/>
      <c r="I23" s="31" t="s">
        <v>36</v>
      </c>
      <c r="J23" s="31"/>
    </row>
    <row r="24" spans="1:14" x14ac:dyDescent="0.6">
      <c r="A24" s="5" t="s">
        <v>21</v>
      </c>
      <c r="B24" s="32" t="s">
        <v>112</v>
      </c>
      <c r="C24" s="32"/>
      <c r="I24" s="32" t="s">
        <v>114</v>
      </c>
      <c r="J24" s="32"/>
    </row>
    <row r="25" spans="1:14" x14ac:dyDescent="0.6">
      <c r="B25" s="3" t="s">
        <v>1</v>
      </c>
      <c r="C25" s="3" t="s">
        <v>2</v>
      </c>
      <c r="E25" s="7" t="s">
        <v>4</v>
      </c>
      <c r="F25" s="6"/>
      <c r="G25" s="2"/>
      <c r="I25" s="3" t="s">
        <v>1</v>
      </c>
      <c r="J25" s="3" t="s">
        <v>2</v>
      </c>
      <c r="L25" s="7" t="s">
        <v>4</v>
      </c>
      <c r="M25" s="6"/>
      <c r="N25" s="14"/>
    </row>
    <row r="26" spans="1:14" x14ac:dyDescent="0.6">
      <c r="A26" s="4" t="s">
        <v>22</v>
      </c>
      <c r="B26" s="1">
        <v>176000</v>
      </c>
      <c r="C26" s="1">
        <v>54000</v>
      </c>
      <c r="E26" s="7" t="s">
        <v>5</v>
      </c>
      <c r="F26" s="6">
        <v>4.7000000000000002E-3</v>
      </c>
      <c r="G26" s="2"/>
      <c r="H26" s="4" t="s">
        <v>22</v>
      </c>
      <c r="I26" s="1">
        <v>1200</v>
      </c>
      <c r="J26" s="1">
        <v>1</v>
      </c>
      <c r="L26" s="7" t="s">
        <v>5</v>
      </c>
      <c r="M26" s="6" t="s">
        <v>88</v>
      </c>
      <c r="N26" s="14"/>
    </row>
    <row r="27" spans="1:14" x14ac:dyDescent="0.6">
      <c r="A27" s="4" t="s">
        <v>23</v>
      </c>
      <c r="B27" s="1">
        <v>1350000</v>
      </c>
      <c r="C27" s="1">
        <v>52</v>
      </c>
      <c r="E27" s="7" t="s">
        <v>6</v>
      </c>
      <c r="F27" s="6" t="s">
        <v>7</v>
      </c>
      <c r="G27" s="2"/>
      <c r="H27" s="4" t="s">
        <v>23</v>
      </c>
      <c r="I27" s="1">
        <v>1620</v>
      </c>
      <c r="J27" s="1">
        <v>73</v>
      </c>
      <c r="L27" s="7" t="s">
        <v>6</v>
      </c>
      <c r="M27" s="6" t="s">
        <v>7</v>
      </c>
      <c r="N27" s="14"/>
    </row>
    <row r="28" spans="1:14" x14ac:dyDescent="0.6">
      <c r="A28" s="4" t="s">
        <v>24</v>
      </c>
      <c r="B28" s="1">
        <v>608</v>
      </c>
      <c r="C28" s="1">
        <v>1</v>
      </c>
      <c r="E28" s="7" t="s">
        <v>8</v>
      </c>
      <c r="F28" s="6" t="s">
        <v>9</v>
      </c>
      <c r="G28" s="2"/>
      <c r="H28" s="4" t="s">
        <v>24</v>
      </c>
      <c r="I28" s="1">
        <v>6080</v>
      </c>
      <c r="J28" s="1">
        <v>112</v>
      </c>
      <c r="L28" s="7" t="s">
        <v>8</v>
      </c>
      <c r="M28" s="6" t="s">
        <v>89</v>
      </c>
      <c r="N28" s="14"/>
    </row>
    <row r="29" spans="1:14" x14ac:dyDescent="0.6">
      <c r="A29" s="4" t="s">
        <v>25</v>
      </c>
      <c r="B29" s="1">
        <v>216000</v>
      </c>
      <c r="C29" s="1">
        <v>1</v>
      </c>
      <c r="E29" s="7" t="s">
        <v>10</v>
      </c>
      <c r="F29" s="6" t="s">
        <v>11</v>
      </c>
      <c r="G29" s="2"/>
      <c r="H29" s="4" t="s">
        <v>25</v>
      </c>
      <c r="I29" s="1">
        <v>1190</v>
      </c>
      <c r="J29" s="1">
        <v>1</v>
      </c>
      <c r="L29" s="7" t="s">
        <v>10</v>
      </c>
      <c r="M29" s="6" t="s">
        <v>11</v>
      </c>
      <c r="N29" s="14"/>
    </row>
    <row r="30" spans="1:14" x14ac:dyDescent="0.6">
      <c r="A30" s="4" t="s">
        <v>26</v>
      </c>
      <c r="B30" s="1">
        <v>115000</v>
      </c>
      <c r="C30" s="1">
        <v>4690</v>
      </c>
      <c r="E30" s="7" t="s">
        <v>12</v>
      </c>
      <c r="F30" s="6" t="s">
        <v>13</v>
      </c>
      <c r="G30" s="2"/>
      <c r="H30" s="4" t="s">
        <v>26</v>
      </c>
      <c r="I30" s="1">
        <v>1460</v>
      </c>
      <c r="J30" s="1">
        <v>24</v>
      </c>
      <c r="L30" s="7" t="s">
        <v>12</v>
      </c>
      <c r="M30" s="6" t="s">
        <v>13</v>
      </c>
      <c r="N30" s="14"/>
    </row>
    <row r="31" spans="1:14" x14ac:dyDescent="0.6">
      <c r="A31" s="4" t="s">
        <v>28</v>
      </c>
      <c r="B31" s="1">
        <v>263000</v>
      </c>
      <c r="C31" s="1">
        <v>80</v>
      </c>
      <c r="E31" s="7" t="s">
        <v>14</v>
      </c>
      <c r="F31" s="6" t="s">
        <v>37</v>
      </c>
      <c r="G31" s="2"/>
      <c r="H31" s="4" t="s">
        <v>28</v>
      </c>
      <c r="I31" s="1">
        <v>293</v>
      </c>
      <c r="J31" s="1">
        <v>126</v>
      </c>
      <c r="L31" s="7" t="s">
        <v>69</v>
      </c>
      <c r="M31" s="6" t="s">
        <v>144</v>
      </c>
      <c r="N31" s="14"/>
    </row>
    <row r="32" spans="1:14" x14ac:dyDescent="0.6">
      <c r="A32" s="4" t="s">
        <v>29</v>
      </c>
      <c r="B32" s="1">
        <v>45600</v>
      </c>
      <c r="C32" s="1">
        <v>52000</v>
      </c>
      <c r="E32" s="7"/>
      <c r="F32" s="6"/>
      <c r="G32" s="2"/>
      <c r="H32" s="4" t="s">
        <v>29</v>
      </c>
      <c r="I32" s="1">
        <v>5290</v>
      </c>
      <c r="J32" s="1">
        <v>18</v>
      </c>
      <c r="L32" s="7"/>
      <c r="M32" s="6"/>
      <c r="N32" s="14"/>
    </row>
    <row r="33" spans="1:14" x14ac:dyDescent="0.6">
      <c r="A33" s="4" t="s">
        <v>30</v>
      </c>
      <c r="B33" s="1">
        <v>137000</v>
      </c>
      <c r="C33" s="1">
        <v>1620</v>
      </c>
      <c r="E33" s="7" t="s">
        <v>16</v>
      </c>
      <c r="F33" s="6"/>
      <c r="G33" s="2"/>
      <c r="H33" s="4" t="s">
        <v>30</v>
      </c>
      <c r="I33" s="1">
        <v>700</v>
      </c>
      <c r="J33" s="1">
        <v>23</v>
      </c>
      <c r="L33" s="7" t="s">
        <v>16</v>
      </c>
      <c r="M33" s="6"/>
      <c r="N33" s="14"/>
    </row>
    <row r="34" spans="1:14" x14ac:dyDescent="0.6">
      <c r="E34" s="7" t="s">
        <v>17</v>
      </c>
      <c r="F34" s="6" t="s">
        <v>38</v>
      </c>
      <c r="G34" s="2"/>
      <c r="H34" s="4" t="s">
        <v>79</v>
      </c>
      <c r="I34" s="1">
        <v>900</v>
      </c>
      <c r="J34" s="1">
        <v>28</v>
      </c>
      <c r="L34" s="7" t="s">
        <v>70</v>
      </c>
      <c r="M34" s="6" t="s">
        <v>145</v>
      </c>
      <c r="N34" s="14"/>
    </row>
    <row r="35" spans="1:14" x14ac:dyDescent="0.6">
      <c r="A35" s="15" t="s">
        <v>213</v>
      </c>
      <c r="B35" s="21">
        <f>AVERAGE(B26:B33)</f>
        <v>287901</v>
      </c>
      <c r="C35" s="21">
        <f>AVERAGE(C26:C33)</f>
        <v>14055.5</v>
      </c>
      <c r="E35" s="7" t="s">
        <v>19</v>
      </c>
      <c r="F35" s="6" t="s">
        <v>219</v>
      </c>
      <c r="G35" s="2"/>
      <c r="H35" s="4" t="s">
        <v>80</v>
      </c>
      <c r="I35" s="1">
        <v>964</v>
      </c>
      <c r="J35" s="1">
        <v>44</v>
      </c>
      <c r="L35" s="7" t="s">
        <v>72</v>
      </c>
      <c r="M35" s="6" t="s">
        <v>225</v>
      </c>
      <c r="N35" s="14"/>
    </row>
    <row r="36" spans="1:14" x14ac:dyDescent="0.6">
      <c r="A36" s="15" t="s">
        <v>214</v>
      </c>
      <c r="B36" s="21">
        <f>STDEV(B26:B33)</f>
        <v>437571.02986764169</v>
      </c>
      <c r="C36" s="21">
        <f>STDEV(C26:C33)</f>
        <v>24095.562614603663</v>
      </c>
      <c r="G36" s="2"/>
      <c r="H36" s="4" t="s">
        <v>137</v>
      </c>
      <c r="I36" s="1">
        <v>1720</v>
      </c>
      <c r="J36" s="1">
        <v>60</v>
      </c>
      <c r="N36" s="14"/>
    </row>
    <row r="37" spans="1:14" x14ac:dyDescent="0.6">
      <c r="H37" s="4" t="s">
        <v>138</v>
      </c>
      <c r="I37" s="1">
        <v>324</v>
      </c>
      <c r="J37" s="1">
        <v>60</v>
      </c>
      <c r="L37" s="4"/>
    </row>
    <row r="38" spans="1:14" x14ac:dyDescent="0.6">
      <c r="H38" s="4"/>
      <c r="I38" s="1"/>
      <c r="J38" s="1"/>
    </row>
    <row r="39" spans="1:14" x14ac:dyDescent="0.6">
      <c r="H39" s="15" t="s">
        <v>213</v>
      </c>
      <c r="I39" s="20">
        <f>AVERAGE(I26:I37)</f>
        <v>1811.75</v>
      </c>
      <c r="J39" s="20">
        <f>AVERAGE(J26:J37)</f>
        <v>47.5</v>
      </c>
    </row>
    <row r="40" spans="1:14" x14ac:dyDescent="0.6">
      <c r="H40" s="15" t="s">
        <v>214</v>
      </c>
      <c r="I40" s="20">
        <f>STDEV(I26:I37)</f>
        <v>1872.0883878220552</v>
      </c>
      <c r="J40" s="20">
        <f>STDEV(J26:J37)</f>
        <v>40.480073661449332</v>
      </c>
    </row>
    <row r="42" spans="1:14" x14ac:dyDescent="0.6">
      <c r="B42" s="31" t="s">
        <v>39</v>
      </c>
      <c r="C42" s="31"/>
      <c r="I42" s="31" t="s">
        <v>39</v>
      </c>
      <c r="J42" s="31"/>
    </row>
    <row r="43" spans="1:14" x14ac:dyDescent="0.6">
      <c r="A43" s="5" t="s">
        <v>123</v>
      </c>
      <c r="B43" s="32" t="s">
        <v>112</v>
      </c>
      <c r="C43" s="32"/>
      <c r="I43" s="32" t="s">
        <v>114</v>
      </c>
      <c r="J43" s="32"/>
    </row>
    <row r="44" spans="1:14" x14ac:dyDescent="0.6">
      <c r="B44" s="3" t="s">
        <v>1</v>
      </c>
      <c r="C44" s="3" t="s">
        <v>2</v>
      </c>
      <c r="E44" s="7" t="s">
        <v>4</v>
      </c>
      <c r="F44" s="6"/>
      <c r="G44" s="14"/>
      <c r="I44" s="3" t="s">
        <v>1</v>
      </c>
      <c r="J44" s="3" t="s">
        <v>2</v>
      </c>
      <c r="L44" s="7" t="s">
        <v>4</v>
      </c>
      <c r="M44" s="6"/>
      <c r="N44" s="14"/>
    </row>
    <row r="45" spans="1:14" x14ac:dyDescent="0.6">
      <c r="A45" s="4" t="s">
        <v>22</v>
      </c>
      <c r="B45" s="1">
        <v>11700</v>
      </c>
      <c r="C45" s="1">
        <v>50</v>
      </c>
      <c r="E45" s="7" t="s">
        <v>5</v>
      </c>
      <c r="F45" s="6">
        <v>6.4000000000000003E-3</v>
      </c>
      <c r="G45" s="14"/>
      <c r="H45" s="4" t="s">
        <v>22</v>
      </c>
      <c r="I45" s="1">
        <v>20</v>
      </c>
      <c r="J45" s="1">
        <v>1</v>
      </c>
      <c r="L45" s="7" t="s">
        <v>5</v>
      </c>
      <c r="M45" s="6">
        <v>2.5600000000000001E-2</v>
      </c>
      <c r="N45" s="14"/>
    </row>
    <row r="46" spans="1:14" x14ac:dyDescent="0.6">
      <c r="A46" s="4" t="s">
        <v>23</v>
      </c>
      <c r="B46" s="1">
        <v>10000</v>
      </c>
      <c r="C46" s="1">
        <v>1</v>
      </c>
      <c r="E46" s="7" t="s">
        <v>6</v>
      </c>
      <c r="F46" s="6" t="s">
        <v>7</v>
      </c>
      <c r="G46" s="14"/>
      <c r="H46" s="4" t="s">
        <v>23</v>
      </c>
      <c r="I46" s="1">
        <v>250</v>
      </c>
      <c r="J46" s="1">
        <v>1</v>
      </c>
      <c r="L46" s="7" t="s">
        <v>6</v>
      </c>
      <c r="M46" s="6" t="s">
        <v>7</v>
      </c>
      <c r="N46" s="14"/>
    </row>
    <row r="47" spans="1:14" x14ac:dyDescent="0.6">
      <c r="A47" s="4" t="s">
        <v>24</v>
      </c>
      <c r="B47" s="1">
        <v>1</v>
      </c>
      <c r="C47" s="1">
        <v>1</v>
      </c>
      <c r="E47" s="7" t="s">
        <v>8</v>
      </c>
      <c r="F47" s="6" t="s">
        <v>9</v>
      </c>
      <c r="G47" s="14"/>
      <c r="H47" s="4" t="s">
        <v>24</v>
      </c>
      <c r="I47" s="1">
        <v>1</v>
      </c>
      <c r="J47" s="1">
        <v>1</v>
      </c>
      <c r="L47" s="7" t="s">
        <v>8</v>
      </c>
      <c r="M47" s="6" t="s">
        <v>58</v>
      </c>
      <c r="N47" s="14"/>
    </row>
    <row r="48" spans="1:14" x14ac:dyDescent="0.6">
      <c r="A48" s="4" t="s">
        <v>25</v>
      </c>
      <c r="B48" s="1">
        <v>10800</v>
      </c>
      <c r="C48" s="1">
        <v>1</v>
      </c>
      <c r="E48" s="7" t="s">
        <v>10</v>
      </c>
      <c r="F48" s="6" t="s">
        <v>11</v>
      </c>
      <c r="G48" s="14"/>
      <c r="H48" s="4" t="s">
        <v>25</v>
      </c>
      <c r="I48" s="1">
        <v>7810</v>
      </c>
      <c r="J48" s="1">
        <v>1</v>
      </c>
      <c r="L48" s="7" t="s">
        <v>10</v>
      </c>
      <c r="M48" s="6" t="s">
        <v>11</v>
      </c>
      <c r="N48" s="14"/>
    </row>
    <row r="49" spans="1:14" x14ac:dyDescent="0.6">
      <c r="A49" s="4" t="s">
        <v>26</v>
      </c>
      <c r="B49" s="1">
        <v>8200</v>
      </c>
      <c r="C49" s="1">
        <v>70</v>
      </c>
      <c r="E49" s="7" t="s">
        <v>12</v>
      </c>
      <c r="F49" s="6" t="s">
        <v>13</v>
      </c>
      <c r="G49" s="14"/>
      <c r="H49" s="4" t="s">
        <v>26</v>
      </c>
      <c r="I49" s="1">
        <v>1</v>
      </c>
      <c r="J49" s="1">
        <v>1</v>
      </c>
      <c r="L49" s="7" t="s">
        <v>12</v>
      </c>
      <c r="M49" s="6" t="s">
        <v>13</v>
      </c>
      <c r="N49" s="14"/>
    </row>
    <row r="50" spans="1:14" x14ac:dyDescent="0.6">
      <c r="A50" s="4" t="s">
        <v>28</v>
      </c>
      <c r="B50" s="1">
        <v>41200</v>
      </c>
      <c r="C50" s="1">
        <v>1</v>
      </c>
      <c r="E50" s="7" t="s">
        <v>14</v>
      </c>
      <c r="F50" s="6" t="s">
        <v>222</v>
      </c>
      <c r="G50" s="14"/>
      <c r="H50" s="4" t="s">
        <v>28</v>
      </c>
      <c r="I50" s="1">
        <v>20</v>
      </c>
      <c r="J50" s="1">
        <v>1</v>
      </c>
      <c r="L50" s="7" t="s">
        <v>69</v>
      </c>
      <c r="M50" s="6" t="s">
        <v>226</v>
      </c>
      <c r="N50" s="14"/>
    </row>
    <row r="51" spans="1:14" x14ac:dyDescent="0.6">
      <c r="A51" s="4" t="s">
        <v>29</v>
      </c>
      <c r="B51" s="1">
        <v>290</v>
      </c>
      <c r="C51" s="1">
        <v>850</v>
      </c>
      <c r="E51" s="7"/>
      <c r="F51" s="6"/>
      <c r="G51" s="14"/>
      <c r="H51" s="4" t="s">
        <v>29</v>
      </c>
      <c r="I51" s="1">
        <v>1</v>
      </c>
      <c r="J51" s="1">
        <v>1</v>
      </c>
      <c r="L51" s="7"/>
      <c r="M51" s="6"/>
      <c r="N51" s="14"/>
    </row>
    <row r="52" spans="1:14" x14ac:dyDescent="0.6">
      <c r="A52" s="4" t="s">
        <v>30</v>
      </c>
      <c r="B52" s="1">
        <v>54800</v>
      </c>
      <c r="C52" s="1">
        <v>10</v>
      </c>
      <c r="E52" s="7" t="s">
        <v>16</v>
      </c>
      <c r="F52" s="6"/>
      <c r="G52" s="14"/>
      <c r="H52" s="4" t="s">
        <v>30</v>
      </c>
      <c r="I52" s="1">
        <v>20</v>
      </c>
      <c r="J52" s="1">
        <v>10</v>
      </c>
      <c r="L52" s="7" t="s">
        <v>16</v>
      </c>
      <c r="M52" s="6"/>
      <c r="N52" s="14"/>
    </row>
    <row r="53" spans="1:14" x14ac:dyDescent="0.6">
      <c r="E53" s="7" t="s">
        <v>17</v>
      </c>
      <c r="F53" s="6" t="s">
        <v>40</v>
      </c>
      <c r="G53" s="14"/>
      <c r="L53" s="7" t="s">
        <v>70</v>
      </c>
      <c r="M53" s="6" t="s">
        <v>146</v>
      </c>
      <c r="N53" s="14"/>
    </row>
    <row r="54" spans="1:14" x14ac:dyDescent="0.6">
      <c r="A54" s="15" t="s">
        <v>213</v>
      </c>
      <c r="B54" s="21">
        <f>AVERAGE(B45:B52)</f>
        <v>17123.875</v>
      </c>
      <c r="C54" s="21">
        <f>AVERAGE(C45:C52)</f>
        <v>123</v>
      </c>
      <c r="E54" s="7" t="s">
        <v>19</v>
      </c>
      <c r="F54" s="6" t="s">
        <v>223</v>
      </c>
      <c r="G54" s="14"/>
      <c r="H54" s="15" t="s">
        <v>213</v>
      </c>
      <c r="I54" s="21">
        <f>AVERAGE(I45:I52)</f>
        <v>1015.375</v>
      </c>
      <c r="J54" s="21">
        <f>AVERAGE(J45:J52)</f>
        <v>2.125</v>
      </c>
      <c r="L54" s="7" t="s">
        <v>72</v>
      </c>
      <c r="M54" s="6" t="s">
        <v>227</v>
      </c>
      <c r="N54" s="14"/>
    </row>
    <row r="55" spans="1:14" x14ac:dyDescent="0.6">
      <c r="A55" s="15" t="s">
        <v>214</v>
      </c>
      <c r="B55" s="21">
        <f>STDEV(B45:B52)</f>
        <v>19912.3699560815</v>
      </c>
      <c r="C55" s="21">
        <f>STDEV(C45:C52)</f>
        <v>294.95084336207617</v>
      </c>
      <c r="G55" s="14"/>
      <c r="H55" s="15" t="s">
        <v>214</v>
      </c>
      <c r="I55" s="21">
        <f>STDEV(I45:I52)</f>
        <v>2746.7360337836826</v>
      </c>
      <c r="J55" s="21">
        <f>STDEV(J45:J52)</f>
        <v>3.1819805153394638</v>
      </c>
      <c r="N55" s="14"/>
    </row>
    <row r="56" spans="1:14" x14ac:dyDescent="0.6">
      <c r="E56" s="7"/>
      <c r="F56" s="6"/>
      <c r="G56" s="8"/>
      <c r="L56" s="7"/>
      <c r="M56" s="6"/>
      <c r="N56" s="8"/>
    </row>
    <row r="57" spans="1:14" x14ac:dyDescent="0.6">
      <c r="G57" s="2"/>
      <c r="N57" s="2"/>
    </row>
    <row r="58" spans="1:14" x14ac:dyDescent="0.6">
      <c r="B58" s="31" t="s">
        <v>31</v>
      </c>
      <c r="C58" s="31"/>
      <c r="I58" s="31" t="s">
        <v>31</v>
      </c>
      <c r="J58" s="31"/>
    </row>
    <row r="59" spans="1:14" x14ac:dyDescent="0.6">
      <c r="A59" s="5" t="s">
        <v>128</v>
      </c>
      <c r="B59" s="32" t="s">
        <v>113</v>
      </c>
      <c r="C59" s="32"/>
      <c r="I59" s="32" t="s">
        <v>115</v>
      </c>
      <c r="J59" s="32"/>
    </row>
    <row r="60" spans="1:14" x14ac:dyDescent="0.6">
      <c r="B60" s="3" t="s">
        <v>1</v>
      </c>
      <c r="C60" s="3" t="s">
        <v>2</v>
      </c>
      <c r="E60" s="7" t="s">
        <v>4</v>
      </c>
      <c r="F60" s="6"/>
      <c r="G60" s="2"/>
      <c r="I60" s="3" t="s">
        <v>1</v>
      </c>
      <c r="J60" s="3" t="s">
        <v>2</v>
      </c>
      <c r="L60" s="7" t="s">
        <v>4</v>
      </c>
      <c r="M60" s="6"/>
      <c r="N60" s="14"/>
    </row>
    <row r="61" spans="1:14" x14ac:dyDescent="0.6">
      <c r="A61" s="4" t="s">
        <v>22</v>
      </c>
      <c r="B61" s="1">
        <v>3210000</v>
      </c>
      <c r="C61" s="1">
        <v>380000</v>
      </c>
      <c r="E61" s="7" t="s">
        <v>5</v>
      </c>
      <c r="F61" s="6">
        <v>2.86E-2</v>
      </c>
      <c r="G61" s="2"/>
      <c r="H61" s="4" t="s">
        <v>22</v>
      </c>
      <c r="I61" s="1">
        <v>563</v>
      </c>
      <c r="J61" s="1">
        <v>74</v>
      </c>
      <c r="L61" s="7" t="s">
        <v>5</v>
      </c>
      <c r="M61" s="6">
        <v>2.87E-2</v>
      </c>
      <c r="N61" s="14"/>
    </row>
    <row r="62" spans="1:14" x14ac:dyDescent="0.6">
      <c r="A62" s="4" t="s">
        <v>23</v>
      </c>
      <c r="B62" s="1">
        <v>1050000</v>
      </c>
      <c r="C62" s="1">
        <v>57200</v>
      </c>
      <c r="E62" s="7" t="s">
        <v>6</v>
      </c>
      <c r="F62" s="6" t="s">
        <v>7</v>
      </c>
      <c r="G62" s="2"/>
      <c r="H62" s="4" t="s">
        <v>23</v>
      </c>
      <c r="I62" s="1">
        <v>935</v>
      </c>
      <c r="J62" s="1">
        <v>1</v>
      </c>
      <c r="L62" s="7" t="s">
        <v>6</v>
      </c>
      <c r="M62" s="6" t="s">
        <v>7</v>
      </c>
      <c r="N62" s="14"/>
    </row>
    <row r="63" spans="1:14" x14ac:dyDescent="0.6">
      <c r="A63" s="4" t="s">
        <v>24</v>
      </c>
      <c r="B63" s="1">
        <v>549000</v>
      </c>
      <c r="C63" s="1">
        <v>25900</v>
      </c>
      <c r="E63" s="7" t="s">
        <v>8</v>
      </c>
      <c r="F63" s="6" t="s">
        <v>58</v>
      </c>
      <c r="G63" s="2"/>
      <c r="H63" s="4" t="s">
        <v>24</v>
      </c>
      <c r="I63" s="1">
        <v>100</v>
      </c>
      <c r="J63" s="1">
        <v>1</v>
      </c>
      <c r="L63" s="7" t="s">
        <v>8</v>
      </c>
      <c r="M63" s="6" t="s">
        <v>58</v>
      </c>
      <c r="N63" s="14"/>
    </row>
    <row r="64" spans="1:14" x14ac:dyDescent="0.6">
      <c r="A64" s="4" t="s">
        <v>25</v>
      </c>
      <c r="B64" s="1">
        <v>589000</v>
      </c>
      <c r="C64" s="1">
        <v>29000</v>
      </c>
      <c r="E64" s="7" t="s">
        <v>10</v>
      </c>
      <c r="F64" s="6" t="s">
        <v>11</v>
      </c>
      <c r="G64" s="2"/>
      <c r="H64" s="4" t="s">
        <v>25</v>
      </c>
      <c r="I64" s="1">
        <v>2050</v>
      </c>
      <c r="J64" s="1">
        <v>446</v>
      </c>
      <c r="L64" s="7" t="s">
        <v>10</v>
      </c>
      <c r="M64" s="6" t="s">
        <v>11</v>
      </c>
      <c r="N64" s="14"/>
    </row>
    <row r="65" spans="1:14" x14ac:dyDescent="0.6">
      <c r="E65" s="7" t="s">
        <v>12</v>
      </c>
      <c r="F65" s="6" t="s">
        <v>13</v>
      </c>
      <c r="G65" s="2"/>
      <c r="H65" s="4" t="s">
        <v>26</v>
      </c>
      <c r="I65" s="1">
        <v>1260</v>
      </c>
      <c r="J65" s="1">
        <v>1310</v>
      </c>
      <c r="L65" s="7" t="s">
        <v>12</v>
      </c>
      <c r="M65" s="6" t="s">
        <v>13</v>
      </c>
      <c r="N65" s="14"/>
    </row>
    <row r="66" spans="1:14" x14ac:dyDescent="0.6">
      <c r="A66" s="15" t="s">
        <v>213</v>
      </c>
      <c r="B66" s="21">
        <f>AVERAGE(B61:B64)</f>
        <v>1349500</v>
      </c>
      <c r="C66" s="21">
        <f>AVERAGE(C61:C64)</f>
        <v>123025</v>
      </c>
      <c r="E66" s="7" t="s">
        <v>14</v>
      </c>
      <c r="F66" s="6" t="s">
        <v>147</v>
      </c>
      <c r="G66" s="2"/>
      <c r="H66" s="4" t="s">
        <v>28</v>
      </c>
      <c r="I66" s="1">
        <v>401</v>
      </c>
      <c r="J66" s="1">
        <v>1</v>
      </c>
      <c r="L66" s="7" t="s">
        <v>69</v>
      </c>
      <c r="M66" s="6" t="s">
        <v>228</v>
      </c>
      <c r="N66" s="14"/>
    </row>
    <row r="67" spans="1:14" x14ac:dyDescent="0.6">
      <c r="A67" s="15" t="s">
        <v>214</v>
      </c>
      <c r="B67" s="21">
        <f>STDEV(B61:B64)</f>
        <v>1260994.4488379003</v>
      </c>
      <c r="C67" s="21">
        <f>STDEV(C61:C64)</f>
        <v>171894.39345132813</v>
      </c>
      <c r="E67" s="7"/>
      <c r="F67" s="6"/>
      <c r="G67" s="2"/>
      <c r="H67" s="4" t="s">
        <v>29</v>
      </c>
      <c r="I67" s="1">
        <v>517</v>
      </c>
      <c r="J67" s="1">
        <v>1</v>
      </c>
      <c r="L67" s="7"/>
      <c r="M67" s="6"/>
      <c r="N67" s="14"/>
    </row>
    <row r="68" spans="1:14" x14ac:dyDescent="0.6">
      <c r="E68" s="7" t="s">
        <v>16</v>
      </c>
      <c r="F68" s="6"/>
      <c r="G68" s="2"/>
      <c r="H68" s="4" t="s">
        <v>30</v>
      </c>
      <c r="I68" s="1">
        <v>2240</v>
      </c>
      <c r="J68" s="1">
        <v>1</v>
      </c>
      <c r="L68" s="7" t="s">
        <v>16</v>
      </c>
      <c r="M68" s="6"/>
      <c r="N68" s="14"/>
    </row>
    <row r="69" spans="1:14" x14ac:dyDescent="0.6">
      <c r="E69" s="7" t="s">
        <v>17</v>
      </c>
      <c r="F69" s="6" t="s">
        <v>148</v>
      </c>
      <c r="G69" s="2"/>
      <c r="H69" s="4" t="s">
        <v>79</v>
      </c>
      <c r="I69" s="1">
        <v>90300</v>
      </c>
      <c r="J69" s="1">
        <v>2240</v>
      </c>
      <c r="L69" s="7" t="s">
        <v>70</v>
      </c>
      <c r="M69" s="6" t="s">
        <v>150</v>
      </c>
      <c r="N69" s="14"/>
    </row>
    <row r="70" spans="1:14" x14ac:dyDescent="0.6">
      <c r="E70" s="7" t="s">
        <v>19</v>
      </c>
      <c r="F70" s="6" t="s">
        <v>149</v>
      </c>
      <c r="G70" s="2"/>
      <c r="H70" s="4" t="s">
        <v>80</v>
      </c>
      <c r="I70" s="1">
        <v>2940</v>
      </c>
      <c r="J70" s="1">
        <v>2370</v>
      </c>
      <c r="L70" s="7" t="s">
        <v>72</v>
      </c>
      <c r="M70" s="6" t="s">
        <v>229</v>
      </c>
      <c r="N70" s="14"/>
    </row>
    <row r="71" spans="1:14" x14ac:dyDescent="0.6">
      <c r="G71" s="2"/>
      <c r="H71" s="4" t="s">
        <v>137</v>
      </c>
      <c r="I71" s="1">
        <v>1380</v>
      </c>
      <c r="J71" s="1">
        <v>755</v>
      </c>
      <c r="L71" s="4"/>
      <c r="N71" s="14"/>
    </row>
    <row r="72" spans="1:14" x14ac:dyDescent="0.6">
      <c r="H72" s="4" t="s">
        <v>138</v>
      </c>
      <c r="I72" s="1">
        <v>752</v>
      </c>
      <c r="J72" s="1">
        <v>139</v>
      </c>
    </row>
    <row r="73" spans="1:14" x14ac:dyDescent="0.6">
      <c r="H73" s="4"/>
      <c r="I73" s="1"/>
      <c r="J73" s="1"/>
    </row>
    <row r="74" spans="1:14" x14ac:dyDescent="0.6">
      <c r="H74" s="15" t="s">
        <v>213</v>
      </c>
      <c r="I74" s="20">
        <f>AVERAGE(I61:I72)</f>
        <v>8619.8333333333339</v>
      </c>
      <c r="J74" s="20">
        <f>AVERAGE(J61:J72)</f>
        <v>611.58333333333337</v>
      </c>
    </row>
    <row r="75" spans="1:14" x14ac:dyDescent="0.6">
      <c r="H75" s="15" t="s">
        <v>214</v>
      </c>
      <c r="I75" s="20">
        <f>STDEV(I61:I72)</f>
        <v>25736.465406229749</v>
      </c>
      <c r="J75" s="20">
        <f>STDEV(J61:J72)</f>
        <v>887.07552802692203</v>
      </c>
    </row>
    <row r="77" spans="1:14" x14ac:dyDescent="0.6">
      <c r="B77" s="31" t="s">
        <v>36</v>
      </c>
      <c r="C77" s="31"/>
      <c r="I77" s="31" t="s">
        <v>36</v>
      </c>
      <c r="J77" s="31"/>
    </row>
    <row r="78" spans="1:14" x14ac:dyDescent="0.6">
      <c r="A78" s="5" t="s">
        <v>151</v>
      </c>
      <c r="B78" s="32" t="s">
        <v>113</v>
      </c>
      <c r="C78" s="32"/>
      <c r="I78" s="32" t="s">
        <v>115</v>
      </c>
      <c r="J78" s="32"/>
    </row>
    <row r="79" spans="1:14" x14ac:dyDescent="0.6">
      <c r="B79" s="3" t="s">
        <v>1</v>
      </c>
      <c r="C79" s="3" t="s">
        <v>2</v>
      </c>
      <c r="E79" s="7" t="s">
        <v>4</v>
      </c>
      <c r="F79" s="6"/>
      <c r="G79" s="2"/>
      <c r="I79" s="3" t="s">
        <v>1</v>
      </c>
      <c r="J79" s="3" t="s">
        <v>2</v>
      </c>
      <c r="L79" s="7" t="s">
        <v>4</v>
      </c>
      <c r="M79" s="6"/>
      <c r="N79" s="14"/>
    </row>
    <row r="80" spans="1:14" x14ac:dyDescent="0.6">
      <c r="A80" s="4" t="s">
        <v>22</v>
      </c>
      <c r="B80" s="1">
        <v>1910000</v>
      </c>
      <c r="C80" s="1">
        <v>224000</v>
      </c>
      <c r="E80" s="7" t="s">
        <v>5</v>
      </c>
      <c r="F80" s="6">
        <v>2.86E-2</v>
      </c>
      <c r="G80" s="2"/>
      <c r="H80" s="4" t="s">
        <v>22</v>
      </c>
      <c r="I80" s="1">
        <v>325</v>
      </c>
      <c r="J80" s="1">
        <v>23</v>
      </c>
      <c r="L80" s="7" t="s">
        <v>5</v>
      </c>
      <c r="M80" s="6">
        <v>1.5100000000000001E-2</v>
      </c>
      <c r="N80" s="14"/>
    </row>
    <row r="81" spans="1:14" x14ac:dyDescent="0.6">
      <c r="A81" s="4" t="s">
        <v>23</v>
      </c>
      <c r="B81" s="1">
        <v>807000</v>
      </c>
      <c r="C81" s="1">
        <v>133000</v>
      </c>
      <c r="E81" s="7" t="s">
        <v>6</v>
      </c>
      <c r="F81" s="6" t="s">
        <v>7</v>
      </c>
      <c r="G81" s="2"/>
      <c r="H81" s="4" t="s">
        <v>23</v>
      </c>
      <c r="I81" s="1">
        <v>825</v>
      </c>
      <c r="J81" s="1">
        <v>80</v>
      </c>
      <c r="L81" s="7" t="s">
        <v>6</v>
      </c>
      <c r="M81" s="6" t="s">
        <v>7</v>
      </c>
      <c r="N81" s="14"/>
    </row>
    <row r="82" spans="1:14" x14ac:dyDescent="0.6">
      <c r="A82" s="4" t="s">
        <v>24</v>
      </c>
      <c r="B82" s="1">
        <v>630000</v>
      </c>
      <c r="C82" s="1">
        <v>94500</v>
      </c>
      <c r="E82" s="7" t="s">
        <v>8</v>
      </c>
      <c r="F82" s="6" t="s">
        <v>58</v>
      </c>
      <c r="G82" s="2"/>
      <c r="H82" s="4" t="s">
        <v>24</v>
      </c>
      <c r="I82" s="1">
        <v>100</v>
      </c>
      <c r="J82" s="1">
        <v>1</v>
      </c>
      <c r="L82" s="7" t="s">
        <v>8</v>
      </c>
      <c r="M82" s="6" t="s">
        <v>58</v>
      </c>
      <c r="N82" s="14"/>
    </row>
    <row r="83" spans="1:14" x14ac:dyDescent="0.6">
      <c r="A83" s="4" t="s">
        <v>25</v>
      </c>
      <c r="B83" s="1">
        <v>953000</v>
      </c>
      <c r="C83" s="1">
        <v>73600</v>
      </c>
      <c r="E83" s="7" t="s">
        <v>10</v>
      </c>
      <c r="F83" s="6" t="s">
        <v>11</v>
      </c>
      <c r="G83" s="2"/>
      <c r="H83" s="4" t="s">
        <v>25</v>
      </c>
      <c r="I83" s="1">
        <v>1900</v>
      </c>
      <c r="J83" s="1">
        <v>220</v>
      </c>
      <c r="L83" s="7" t="s">
        <v>10</v>
      </c>
      <c r="M83" s="6" t="s">
        <v>11</v>
      </c>
      <c r="N83" s="14"/>
    </row>
    <row r="84" spans="1:14" x14ac:dyDescent="0.6">
      <c r="E84" s="7" t="s">
        <v>12</v>
      </c>
      <c r="F84" s="6" t="s">
        <v>13</v>
      </c>
      <c r="G84" s="2"/>
      <c r="H84" s="4" t="s">
        <v>26</v>
      </c>
      <c r="I84" s="1">
        <v>450</v>
      </c>
      <c r="J84" s="1">
        <v>540</v>
      </c>
      <c r="L84" s="7" t="s">
        <v>12</v>
      </c>
      <c r="M84" s="6" t="s">
        <v>13</v>
      </c>
      <c r="N84" s="14"/>
    </row>
    <row r="85" spans="1:14" x14ac:dyDescent="0.6">
      <c r="A85" s="15" t="s">
        <v>213</v>
      </c>
      <c r="B85" s="21">
        <f>AVERAGE(B80:B83)</f>
        <v>1075000</v>
      </c>
      <c r="C85" s="21">
        <f>AVERAGE(C80:C83)</f>
        <v>131275</v>
      </c>
      <c r="E85" s="7" t="s">
        <v>14</v>
      </c>
      <c r="F85" s="6" t="s">
        <v>147</v>
      </c>
      <c r="G85" s="2"/>
      <c r="H85" s="4" t="s">
        <v>28</v>
      </c>
      <c r="I85" s="1">
        <v>315</v>
      </c>
      <c r="J85" s="1">
        <v>300</v>
      </c>
      <c r="L85" s="7" t="s">
        <v>69</v>
      </c>
      <c r="M85" s="6" t="s">
        <v>230</v>
      </c>
      <c r="N85" s="14"/>
    </row>
    <row r="86" spans="1:14" x14ac:dyDescent="0.6">
      <c r="A86" s="15" t="s">
        <v>214</v>
      </c>
      <c r="B86" s="21">
        <f>STDEV(B80:B83)</f>
        <v>572118.2861378697</v>
      </c>
      <c r="C86" s="21">
        <f>STDEV(C80:C83)</f>
        <v>66532.467011727946</v>
      </c>
      <c r="E86" s="7"/>
      <c r="F86" s="6"/>
      <c r="G86" s="2"/>
      <c r="H86" s="4" t="s">
        <v>29</v>
      </c>
      <c r="I86" s="1">
        <v>80</v>
      </c>
      <c r="J86" s="1">
        <v>26</v>
      </c>
      <c r="L86" s="7"/>
      <c r="M86" s="6"/>
      <c r="N86" s="14"/>
    </row>
    <row r="87" spans="1:14" x14ac:dyDescent="0.6">
      <c r="E87" s="7" t="s">
        <v>16</v>
      </c>
      <c r="F87" s="6"/>
      <c r="G87" s="2"/>
      <c r="H87" s="4" t="s">
        <v>30</v>
      </c>
      <c r="I87" s="1">
        <v>576</v>
      </c>
      <c r="J87" s="1">
        <v>28</v>
      </c>
      <c r="L87" s="7" t="s">
        <v>16</v>
      </c>
      <c r="M87" s="6"/>
      <c r="N87" s="14"/>
    </row>
    <row r="88" spans="1:14" x14ac:dyDescent="0.6">
      <c r="E88" s="7" t="s">
        <v>17</v>
      </c>
      <c r="F88" s="6" t="s">
        <v>152</v>
      </c>
      <c r="G88" s="2"/>
      <c r="H88" s="4" t="s">
        <v>79</v>
      </c>
      <c r="I88" s="1">
        <v>7000</v>
      </c>
      <c r="J88" s="1">
        <v>600</v>
      </c>
      <c r="L88" s="7" t="s">
        <v>70</v>
      </c>
      <c r="M88" s="6" t="s">
        <v>154</v>
      </c>
      <c r="N88" s="14"/>
    </row>
    <row r="89" spans="1:14" x14ac:dyDescent="0.6">
      <c r="E89" s="7" t="s">
        <v>19</v>
      </c>
      <c r="F89" s="6" t="s">
        <v>153</v>
      </c>
      <c r="G89" s="2"/>
      <c r="H89" s="4" t="s">
        <v>80</v>
      </c>
      <c r="I89" s="1">
        <v>1160</v>
      </c>
      <c r="J89" s="1">
        <v>900</v>
      </c>
      <c r="L89" s="7" t="s">
        <v>72</v>
      </c>
      <c r="M89" s="6" t="s">
        <v>231</v>
      </c>
      <c r="N89" s="14"/>
    </row>
    <row r="90" spans="1:14" x14ac:dyDescent="0.6">
      <c r="G90" s="2"/>
      <c r="H90" s="4" t="s">
        <v>137</v>
      </c>
      <c r="I90" s="1">
        <v>968</v>
      </c>
      <c r="J90" s="1">
        <v>180</v>
      </c>
      <c r="N90" s="14"/>
    </row>
    <row r="91" spans="1:14" x14ac:dyDescent="0.6">
      <c r="H91" s="4" t="s">
        <v>138</v>
      </c>
      <c r="I91" s="1">
        <v>173</v>
      </c>
      <c r="J91" s="1">
        <v>25</v>
      </c>
    </row>
    <row r="92" spans="1:14" x14ac:dyDescent="0.6">
      <c r="H92" s="4"/>
      <c r="I92" s="1"/>
      <c r="J92" s="1"/>
    </row>
    <row r="93" spans="1:14" x14ac:dyDescent="0.6">
      <c r="H93" s="15" t="s">
        <v>213</v>
      </c>
      <c r="I93" s="20">
        <f>AVERAGE(I80:I91)</f>
        <v>1156</v>
      </c>
      <c r="J93" s="20">
        <f>AVERAGE(J80:J91)</f>
        <v>243.58333333333334</v>
      </c>
    </row>
    <row r="94" spans="1:14" x14ac:dyDescent="0.6">
      <c r="H94" s="15" t="s">
        <v>214</v>
      </c>
      <c r="I94" s="20">
        <f>STDEV(I80:I91)</f>
        <v>1914.6011215251742</v>
      </c>
      <c r="J94" s="20">
        <f>STDEV(J80:J91)</f>
        <v>290.67647067841699</v>
      </c>
    </row>
    <row r="96" spans="1:14" x14ac:dyDescent="0.6">
      <c r="B96" s="31" t="s">
        <v>39</v>
      </c>
      <c r="C96" s="31"/>
      <c r="I96" s="31" t="s">
        <v>39</v>
      </c>
      <c r="J96" s="31"/>
    </row>
    <row r="97" spans="1:13" x14ac:dyDescent="0.6">
      <c r="A97" s="5" t="s">
        <v>155</v>
      </c>
      <c r="B97" s="32" t="s">
        <v>113</v>
      </c>
      <c r="C97" s="32"/>
      <c r="I97" s="32" t="s">
        <v>115</v>
      </c>
      <c r="J97" s="32"/>
    </row>
    <row r="98" spans="1:13" x14ac:dyDescent="0.6">
      <c r="B98" s="3" t="s">
        <v>1</v>
      </c>
      <c r="C98" s="3" t="s">
        <v>2</v>
      </c>
      <c r="E98" s="7" t="s">
        <v>4</v>
      </c>
      <c r="F98" s="6"/>
      <c r="G98" s="2"/>
      <c r="I98" s="3" t="s">
        <v>1</v>
      </c>
      <c r="J98" s="3" t="s">
        <v>2</v>
      </c>
      <c r="L98" s="7" t="s">
        <v>4</v>
      </c>
      <c r="M98" s="6"/>
    </row>
    <row r="99" spans="1:13" x14ac:dyDescent="0.6">
      <c r="A99" s="4" t="s">
        <v>22</v>
      </c>
      <c r="B99" s="1">
        <v>1400</v>
      </c>
      <c r="C99" s="1">
        <v>280</v>
      </c>
      <c r="E99" s="7" t="s">
        <v>5</v>
      </c>
      <c r="F99" s="6">
        <v>2.86E-2</v>
      </c>
      <c r="G99" s="2"/>
      <c r="H99" s="4" t="s">
        <v>22</v>
      </c>
      <c r="I99" s="1">
        <v>340</v>
      </c>
      <c r="J99" s="1">
        <v>1</v>
      </c>
      <c r="L99" s="7" t="s">
        <v>5</v>
      </c>
      <c r="M99" s="6">
        <v>7.0000000000000001E-3</v>
      </c>
    </row>
    <row r="100" spans="1:13" x14ac:dyDescent="0.6">
      <c r="A100" s="4" t="s">
        <v>23</v>
      </c>
      <c r="B100" s="1">
        <v>1760</v>
      </c>
      <c r="C100" s="1">
        <v>20</v>
      </c>
      <c r="E100" s="7" t="s">
        <v>6</v>
      </c>
      <c r="F100" s="6" t="s">
        <v>7</v>
      </c>
      <c r="G100" s="2"/>
      <c r="H100" s="4" t="s">
        <v>23</v>
      </c>
      <c r="I100" s="1">
        <v>60</v>
      </c>
      <c r="J100" s="1">
        <v>1</v>
      </c>
      <c r="L100" s="7" t="s">
        <v>6</v>
      </c>
      <c r="M100" s="6" t="s">
        <v>7</v>
      </c>
    </row>
    <row r="101" spans="1:13" x14ac:dyDescent="0.6">
      <c r="A101" s="4" t="s">
        <v>24</v>
      </c>
      <c r="B101" s="1">
        <v>830</v>
      </c>
      <c r="C101" s="1">
        <v>30</v>
      </c>
      <c r="E101" s="7" t="s">
        <v>8</v>
      </c>
      <c r="F101" s="6" t="s">
        <v>58</v>
      </c>
      <c r="G101" s="2"/>
      <c r="H101" s="4" t="s">
        <v>24</v>
      </c>
      <c r="I101" s="1">
        <v>120</v>
      </c>
      <c r="J101" s="1">
        <v>1</v>
      </c>
      <c r="L101" s="7" t="s">
        <v>8</v>
      </c>
      <c r="M101" s="6" t="s">
        <v>9</v>
      </c>
    </row>
    <row r="102" spans="1:13" x14ac:dyDescent="0.6">
      <c r="A102" s="4" t="s">
        <v>25</v>
      </c>
      <c r="B102" s="1">
        <v>2220</v>
      </c>
      <c r="C102" s="1">
        <v>340</v>
      </c>
      <c r="E102" s="7" t="s">
        <v>10</v>
      </c>
      <c r="F102" s="6" t="s">
        <v>11</v>
      </c>
      <c r="G102" s="2"/>
      <c r="H102" s="4" t="s">
        <v>25</v>
      </c>
      <c r="I102" s="1">
        <v>10</v>
      </c>
      <c r="J102" s="1">
        <v>1</v>
      </c>
      <c r="L102" s="7" t="s">
        <v>10</v>
      </c>
      <c r="M102" s="6" t="s">
        <v>11</v>
      </c>
    </row>
    <row r="103" spans="1:13" x14ac:dyDescent="0.6">
      <c r="E103" s="7" t="s">
        <v>12</v>
      </c>
      <c r="F103" s="6" t="s">
        <v>13</v>
      </c>
      <c r="G103" s="2"/>
      <c r="H103" s="4" t="s">
        <v>26</v>
      </c>
      <c r="I103" s="1">
        <v>720</v>
      </c>
      <c r="J103" s="1">
        <v>1</v>
      </c>
      <c r="L103" s="7" t="s">
        <v>12</v>
      </c>
      <c r="M103" s="6" t="s">
        <v>13</v>
      </c>
    </row>
    <row r="104" spans="1:13" x14ac:dyDescent="0.6">
      <c r="A104" s="15" t="s">
        <v>213</v>
      </c>
      <c r="B104" s="21">
        <f>AVERAGE(B99:B102)</f>
        <v>1552.5</v>
      </c>
      <c r="C104" s="21">
        <f>AVERAGE(C99:C102)</f>
        <v>167.5</v>
      </c>
      <c r="E104" s="7" t="s">
        <v>14</v>
      </c>
      <c r="F104" s="6" t="s">
        <v>147</v>
      </c>
      <c r="G104" s="2"/>
      <c r="H104" s="4" t="s">
        <v>28</v>
      </c>
      <c r="I104" s="1">
        <v>30</v>
      </c>
      <c r="J104" s="1">
        <v>1</v>
      </c>
      <c r="L104" s="7" t="s">
        <v>69</v>
      </c>
      <c r="M104" s="6" t="s">
        <v>232</v>
      </c>
    </row>
    <row r="105" spans="1:13" x14ac:dyDescent="0.6">
      <c r="A105" s="15" t="s">
        <v>214</v>
      </c>
      <c r="B105" s="21">
        <f>STDEV(B99:B102)</f>
        <v>587.04769823243498</v>
      </c>
      <c r="C105" s="21">
        <f>STDEV(C99:C102)</f>
        <v>166.40813281407452</v>
      </c>
      <c r="E105" s="7"/>
      <c r="F105" s="6"/>
      <c r="G105" s="2"/>
      <c r="H105" s="4" t="s">
        <v>29</v>
      </c>
      <c r="I105" s="1">
        <v>1</v>
      </c>
      <c r="J105" s="1">
        <v>1</v>
      </c>
      <c r="L105" s="7"/>
      <c r="M105" s="6"/>
    </row>
    <row r="106" spans="1:13" x14ac:dyDescent="0.6">
      <c r="E106" s="7" t="s">
        <v>16</v>
      </c>
      <c r="F106" s="6"/>
      <c r="G106" s="2"/>
      <c r="H106" s="4" t="s">
        <v>30</v>
      </c>
      <c r="I106" s="1">
        <v>1</v>
      </c>
      <c r="J106" s="1">
        <v>1</v>
      </c>
      <c r="L106" s="7" t="s">
        <v>16</v>
      </c>
      <c r="M106" s="6"/>
    </row>
    <row r="107" spans="1:13" x14ac:dyDescent="0.6">
      <c r="E107" s="7" t="s">
        <v>17</v>
      </c>
      <c r="F107" s="6" t="s">
        <v>156</v>
      </c>
      <c r="G107" s="2"/>
      <c r="H107" s="4"/>
      <c r="I107" s="1"/>
      <c r="J107" s="1"/>
      <c r="L107" s="7" t="s">
        <v>70</v>
      </c>
      <c r="M107" s="6" t="s">
        <v>158</v>
      </c>
    </row>
    <row r="108" spans="1:13" x14ac:dyDescent="0.6">
      <c r="E108" s="7" t="s">
        <v>19</v>
      </c>
      <c r="F108" s="6" t="s">
        <v>157</v>
      </c>
      <c r="G108" s="2"/>
      <c r="H108" s="15" t="s">
        <v>213</v>
      </c>
      <c r="I108" s="20">
        <f>AVERAGE(I99:I106)</f>
        <v>160.25</v>
      </c>
      <c r="J108" s="20">
        <f>AVERAGE(J99:J106)</f>
        <v>1</v>
      </c>
      <c r="L108" s="7" t="s">
        <v>72</v>
      </c>
      <c r="M108" s="6" t="s">
        <v>227</v>
      </c>
    </row>
    <row r="109" spans="1:13" x14ac:dyDescent="0.6">
      <c r="G109" s="2"/>
      <c r="H109" s="15" t="s">
        <v>214</v>
      </c>
      <c r="I109" s="20">
        <f>STDEV(I99:I106)</f>
        <v>252.85837368546279</v>
      </c>
      <c r="J109" s="20">
        <f>STDEV(J99:J106)</f>
        <v>0</v>
      </c>
    </row>
    <row r="110" spans="1:13" x14ac:dyDescent="0.6">
      <c r="H110" s="4"/>
      <c r="I110" s="1"/>
      <c r="J110" s="1"/>
    </row>
  </sheetData>
  <mergeCells count="24">
    <mergeCell ref="B24:C24"/>
    <mergeCell ref="I23:J23"/>
    <mergeCell ref="I24:J24"/>
    <mergeCell ref="B2:C2"/>
    <mergeCell ref="B3:C3"/>
    <mergeCell ref="I3:J3"/>
    <mergeCell ref="I4:J4"/>
    <mergeCell ref="B23:C23"/>
    <mergeCell ref="B97:C97"/>
    <mergeCell ref="I96:J96"/>
    <mergeCell ref="I97:J97"/>
    <mergeCell ref="B42:C42"/>
    <mergeCell ref="B43:C43"/>
    <mergeCell ref="I42:J42"/>
    <mergeCell ref="I43:J43"/>
    <mergeCell ref="B58:C58"/>
    <mergeCell ref="B59:C59"/>
    <mergeCell ref="I58:J58"/>
    <mergeCell ref="I59:J59"/>
    <mergeCell ref="B77:C77"/>
    <mergeCell ref="B78:C78"/>
    <mergeCell ref="I77:J77"/>
    <mergeCell ref="I78:J78"/>
    <mergeCell ref="B96:C9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1a</vt:lpstr>
      <vt:lpstr>Figure 1b</vt:lpstr>
      <vt:lpstr>Figure 1c</vt:lpstr>
      <vt:lpstr>Figure 1d</vt:lpstr>
      <vt:lpstr>Figure 2b</vt:lpstr>
      <vt:lpstr>Figure 2c</vt:lpstr>
      <vt:lpstr>Figure 3a</vt:lpstr>
      <vt:lpstr>Figure 3b</vt:lpstr>
      <vt:lpstr>Figure 3c</vt:lpstr>
      <vt:lpstr>Figure 5a</vt:lpstr>
      <vt:lpstr>Figure 5b</vt:lpstr>
      <vt:lpstr>Figure 5c</vt:lpstr>
      <vt:lpstr>Figure 6b</vt:lpstr>
      <vt:lpstr>Figure 6c</vt:lpstr>
      <vt:lpstr>Sup 1a</vt:lpstr>
      <vt:lpstr>Sup 1b</vt:lpstr>
      <vt:lpstr>Sup 1c</vt:lpstr>
      <vt:lpstr>Sup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l</dc:creator>
  <cp:lastModifiedBy>Adam Cunningham</cp:lastModifiedBy>
  <dcterms:created xsi:type="dcterms:W3CDTF">2019-07-26T09:47:57Z</dcterms:created>
  <dcterms:modified xsi:type="dcterms:W3CDTF">2019-11-07T18:08:09Z</dcterms:modified>
</cp:coreProperties>
</file>